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clemente/Dropbox/Projectos_Rui_Mendes/2022/2022_Clemente_et_al_JSS_variabilitySSGs/Finaldata/"/>
    </mc:Choice>
  </mc:AlternateContent>
  <xr:revisionPtr revIDLastSave="0" documentId="13_ncr:1_{D425CB43-4569-684C-9011-1B92336FCF16}" xr6:coauthVersionLast="47" xr6:coauthVersionMax="47" xr10:uidLastSave="{00000000-0000-0000-0000-000000000000}"/>
  <bookViews>
    <workbookView xWindow="0" yWindow="460" windowWidth="18060" windowHeight="15700" firstSheet="12" activeTab="17" xr2:uid="{E6988546-A084-0748-8CE3-778D8F75350D}"/>
  </bookViews>
  <sheets>
    <sheet name="HRmin" sheetId="1" r:id="rId1"/>
    <sheet name="HRav" sheetId="2" r:id="rId2"/>
    <sheet name="HRmax" sheetId="3" r:id="rId3"/>
    <sheet name="TD" sheetId="4" r:id="rId4"/>
    <sheet name="DistMin" sheetId="5" r:id="rId5"/>
    <sheet name="maxspeed" sheetId="6" r:id="rId6"/>
    <sheet name="averspeed" sheetId="7" r:id="rId7"/>
    <sheet name="Z1" sheetId="8" r:id="rId8"/>
    <sheet name="Z2" sheetId="9" r:id="rId9"/>
    <sheet name="Z3" sheetId="10" r:id="rId10"/>
    <sheet name="Z4" sheetId="11" r:id="rId11"/>
    <sheet name="Z5" sheetId="12" r:id="rId12"/>
    <sheet name="DC5_3" sheetId="13" r:id="rId13"/>
    <sheet name="DC_3_2" sheetId="14" r:id="rId14"/>
    <sheet name="DC_2_1" sheetId="15" r:id="rId15"/>
    <sheet name="DC_1_0.5" sheetId="20" r:id="rId16"/>
    <sheet name="ACC_0.5_0.99" sheetId="16" r:id="rId17"/>
    <sheet name="ACC_1_1.99" sheetId="17" r:id="rId18"/>
    <sheet name="ACC_2_2.99" sheetId="18" r:id="rId19"/>
    <sheet name="ACC_3_50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3" i="17" l="1"/>
  <c r="X23" i="17"/>
  <c r="W23" i="17"/>
  <c r="W3" i="17"/>
  <c r="X3" i="17"/>
  <c r="W4" i="17"/>
  <c r="X4" i="17"/>
  <c r="W5" i="17"/>
  <c r="X5" i="17"/>
  <c r="W6" i="17"/>
  <c r="X6" i="17"/>
  <c r="W7" i="17"/>
  <c r="X7" i="17"/>
  <c r="W8" i="17"/>
  <c r="X8" i="17"/>
  <c r="W9" i="17"/>
  <c r="X9" i="17"/>
  <c r="W10" i="17"/>
  <c r="X10" i="17"/>
  <c r="W11" i="17"/>
  <c r="X11" i="17"/>
  <c r="W12" i="17"/>
  <c r="X12" i="17"/>
  <c r="W13" i="17"/>
  <c r="X13" i="17"/>
  <c r="W14" i="17"/>
  <c r="X14" i="17"/>
  <c r="W15" i="17"/>
  <c r="X15" i="17"/>
  <c r="W16" i="17"/>
  <c r="X16" i="17"/>
  <c r="W17" i="17"/>
  <c r="X17" i="17"/>
  <c r="W18" i="17"/>
  <c r="X18" i="17"/>
  <c r="W19" i="17"/>
  <c r="X19" i="17"/>
  <c r="W20" i="17"/>
  <c r="X20" i="17"/>
  <c r="W21" i="17"/>
  <c r="X21" i="17"/>
  <c r="X2" i="17"/>
  <c r="W2" i="17"/>
  <c r="Q3" i="17"/>
  <c r="Q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M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Q2" i="17"/>
  <c r="M2" i="17"/>
  <c r="I2" i="17"/>
  <c r="E2" i="17"/>
  <c r="Y23" i="16"/>
  <c r="X23" i="16"/>
  <c r="W23" i="16"/>
  <c r="X3" i="16"/>
  <c r="X4" i="16"/>
  <c r="X5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18" i="16"/>
  <c r="X19" i="16"/>
  <c r="X20" i="16"/>
  <c r="X21" i="16"/>
  <c r="X2" i="16"/>
  <c r="W3" i="16"/>
  <c r="W4" i="16"/>
  <c r="W5" i="16"/>
  <c r="W6" i="16"/>
  <c r="W7" i="16"/>
  <c r="W8" i="16"/>
  <c r="W9" i="16"/>
  <c r="W10" i="16"/>
  <c r="W11" i="16"/>
  <c r="W12" i="16"/>
  <c r="W13" i="16"/>
  <c r="W14" i="16"/>
  <c r="W15" i="16"/>
  <c r="W16" i="16"/>
  <c r="W17" i="16"/>
  <c r="W18" i="16"/>
  <c r="W19" i="16"/>
  <c r="W20" i="16"/>
  <c r="W21" i="16"/>
  <c r="W2" i="16"/>
  <c r="Q3" i="16"/>
  <c r="Q4" i="16"/>
  <c r="Q5" i="16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M3" i="16"/>
  <c r="M4" i="16"/>
  <c r="M5" i="16"/>
  <c r="M6" i="16"/>
  <c r="M7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I3" i="16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Q2" i="16"/>
  <c r="M2" i="16"/>
  <c r="I2" i="16"/>
  <c r="E2" i="16"/>
  <c r="Y23" i="20"/>
  <c r="X23" i="20"/>
  <c r="W23" i="20"/>
  <c r="X3" i="20"/>
  <c r="X4" i="20"/>
  <c r="X5" i="20"/>
  <c r="X6" i="20"/>
  <c r="X7" i="20"/>
  <c r="X8" i="20"/>
  <c r="X9" i="20"/>
  <c r="X10" i="20"/>
  <c r="X11" i="20"/>
  <c r="X12" i="20"/>
  <c r="X13" i="20"/>
  <c r="X14" i="20"/>
  <c r="X15" i="20"/>
  <c r="X16" i="20"/>
  <c r="X17" i="20"/>
  <c r="X18" i="20"/>
  <c r="X19" i="20"/>
  <c r="X20" i="20"/>
  <c r="X21" i="20"/>
  <c r="X2" i="20"/>
  <c r="W3" i="20"/>
  <c r="W4" i="20"/>
  <c r="W5" i="20"/>
  <c r="W6" i="20"/>
  <c r="W7" i="20"/>
  <c r="W8" i="20"/>
  <c r="W9" i="20"/>
  <c r="W10" i="20"/>
  <c r="W11" i="20"/>
  <c r="W12" i="20"/>
  <c r="W13" i="20"/>
  <c r="W14" i="20"/>
  <c r="W15" i="20"/>
  <c r="W16" i="20"/>
  <c r="W17" i="20"/>
  <c r="W18" i="20"/>
  <c r="W19" i="20"/>
  <c r="W20" i="20"/>
  <c r="W21" i="20"/>
  <c r="W2" i="20"/>
  <c r="Q3" i="20"/>
  <c r="Q4" i="20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M3" i="20"/>
  <c r="M4" i="20"/>
  <c r="M5" i="20"/>
  <c r="M6" i="20"/>
  <c r="M7" i="20"/>
  <c r="M8" i="20"/>
  <c r="M9" i="20"/>
  <c r="M10" i="20"/>
  <c r="M11" i="20"/>
  <c r="M12" i="20"/>
  <c r="M13" i="20"/>
  <c r="M14" i="20"/>
  <c r="M15" i="20"/>
  <c r="M16" i="20"/>
  <c r="M17" i="20"/>
  <c r="M18" i="20"/>
  <c r="M19" i="20"/>
  <c r="M20" i="20"/>
  <c r="M21" i="20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E3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Q2" i="20"/>
  <c r="M2" i="20"/>
  <c r="I2" i="20"/>
  <c r="E2" i="20"/>
  <c r="Y23" i="15"/>
  <c r="X23" i="15"/>
  <c r="W23" i="15"/>
  <c r="X3" i="15"/>
  <c r="X4" i="15"/>
  <c r="X5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" i="15"/>
  <c r="W3" i="15"/>
  <c r="W4" i="15"/>
  <c r="W5" i="15"/>
  <c r="W6" i="15"/>
  <c r="W7" i="15"/>
  <c r="W8" i="15"/>
  <c r="W9" i="15"/>
  <c r="W10" i="15"/>
  <c r="W11" i="15"/>
  <c r="W12" i="15"/>
  <c r="W13" i="15"/>
  <c r="W14" i="15"/>
  <c r="W15" i="15"/>
  <c r="W16" i="15"/>
  <c r="W17" i="15"/>
  <c r="W18" i="15"/>
  <c r="W19" i="15"/>
  <c r="W20" i="15"/>
  <c r="W21" i="15"/>
  <c r="W2" i="15"/>
  <c r="Q3" i="15"/>
  <c r="Q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M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I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Q2" i="15"/>
  <c r="M2" i="15"/>
  <c r="I2" i="15"/>
  <c r="E2" i="15"/>
  <c r="Y23" i="12"/>
  <c r="X23" i="12"/>
  <c r="W23" i="12"/>
  <c r="X3" i="12"/>
  <c r="X4" i="12"/>
  <c r="X5" i="12"/>
  <c r="X6" i="12"/>
  <c r="X7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2" i="12"/>
  <c r="W3" i="12"/>
  <c r="W4" i="12"/>
  <c r="W5" i="12"/>
  <c r="W6" i="12"/>
  <c r="W7" i="12"/>
  <c r="W8" i="12"/>
  <c r="W9" i="12"/>
  <c r="W10" i="12"/>
  <c r="W11" i="12"/>
  <c r="W12" i="12"/>
  <c r="W13" i="12"/>
  <c r="W14" i="12"/>
  <c r="W15" i="12"/>
  <c r="W16" i="12"/>
  <c r="W17" i="12"/>
  <c r="W18" i="12"/>
  <c r="W19" i="12"/>
  <c r="W20" i="12"/>
  <c r="W21" i="12"/>
  <c r="W2" i="12"/>
  <c r="Q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Q2" i="12"/>
  <c r="M2" i="12"/>
  <c r="I2" i="12"/>
  <c r="E2" i="12"/>
  <c r="Y23" i="11"/>
  <c r="X23" i="11"/>
  <c r="W23" i="11"/>
  <c r="X3" i="1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" i="11"/>
  <c r="W3" i="11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" i="11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Q2" i="11"/>
  <c r="M2" i="11"/>
  <c r="I2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" i="11"/>
  <c r="Y23" i="10"/>
  <c r="X23" i="10"/>
  <c r="W23" i="10"/>
  <c r="W3" i="10"/>
  <c r="X3" i="10"/>
  <c r="W4" i="10"/>
  <c r="X4" i="10"/>
  <c r="W5" i="10"/>
  <c r="X5" i="10"/>
  <c r="W6" i="10"/>
  <c r="X6" i="10"/>
  <c r="W7" i="10"/>
  <c r="X7" i="10"/>
  <c r="W8" i="10"/>
  <c r="X8" i="10"/>
  <c r="W9" i="10"/>
  <c r="X9" i="10"/>
  <c r="W10" i="10"/>
  <c r="X10" i="10"/>
  <c r="W11" i="10"/>
  <c r="X11" i="10"/>
  <c r="W12" i="10"/>
  <c r="X12" i="10"/>
  <c r="W13" i="10"/>
  <c r="X13" i="10"/>
  <c r="W14" i="10"/>
  <c r="X14" i="10"/>
  <c r="W15" i="10"/>
  <c r="X15" i="10"/>
  <c r="W16" i="10"/>
  <c r="X16" i="10"/>
  <c r="W17" i="10"/>
  <c r="X17" i="10"/>
  <c r="W18" i="10"/>
  <c r="X18" i="10"/>
  <c r="W19" i="10"/>
  <c r="X19" i="10"/>
  <c r="W20" i="10"/>
  <c r="X20" i="10"/>
  <c r="W21" i="10"/>
  <c r="X21" i="10"/>
  <c r="X2" i="10"/>
  <c r="W2" i="10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Q2" i="10"/>
  <c r="M2" i="10"/>
  <c r="I2" i="10"/>
  <c r="E2" i="10"/>
  <c r="Y23" i="9"/>
  <c r="T23" i="9"/>
  <c r="X23" i="9"/>
  <c r="W23" i="9"/>
  <c r="X3" i="9"/>
  <c r="X4" i="9"/>
  <c r="X5" i="9"/>
  <c r="X6" i="9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" i="9"/>
  <c r="W3" i="9"/>
  <c r="W4" i="9"/>
  <c r="W5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" i="9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" i="9"/>
  <c r="Y23" i="8"/>
  <c r="X23" i="8"/>
  <c r="W23" i="8"/>
  <c r="X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" i="8"/>
  <c r="W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" i="8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Q2" i="8"/>
  <c r="M2" i="8"/>
  <c r="I2" i="8"/>
  <c r="E2" i="8"/>
  <c r="P23" i="4"/>
  <c r="P21" i="19"/>
  <c r="Q21" i="19" s="1"/>
  <c r="O21" i="19"/>
  <c r="P20" i="19"/>
  <c r="Q20" i="19" s="1"/>
  <c r="O20" i="19"/>
  <c r="P19" i="19"/>
  <c r="Q19" i="19" s="1"/>
  <c r="O19" i="19"/>
  <c r="P18" i="19"/>
  <c r="Q18" i="19" s="1"/>
  <c r="O18" i="19"/>
  <c r="Q17" i="19"/>
  <c r="P17" i="19"/>
  <c r="O17" i="19"/>
  <c r="P16" i="19"/>
  <c r="Q16" i="19" s="1"/>
  <c r="O16" i="19"/>
  <c r="P15" i="19"/>
  <c r="Q15" i="19" s="1"/>
  <c r="O15" i="19"/>
  <c r="P14" i="19"/>
  <c r="Q14" i="19" s="1"/>
  <c r="O14" i="19"/>
  <c r="P13" i="19"/>
  <c r="Q13" i="19" s="1"/>
  <c r="O13" i="19"/>
  <c r="Q12" i="19"/>
  <c r="P12" i="19"/>
  <c r="O12" i="19"/>
  <c r="P11" i="19"/>
  <c r="Q11" i="19" s="1"/>
  <c r="O11" i="19"/>
  <c r="Q10" i="19"/>
  <c r="P10" i="19"/>
  <c r="O10" i="19"/>
  <c r="Q9" i="19"/>
  <c r="P9" i="19"/>
  <c r="O9" i="19"/>
  <c r="P8" i="19"/>
  <c r="Q8" i="19" s="1"/>
  <c r="O8" i="19"/>
  <c r="P7" i="19"/>
  <c r="Q7" i="19" s="1"/>
  <c r="O7" i="19"/>
  <c r="P6" i="19"/>
  <c r="Q6" i="19" s="1"/>
  <c r="O6" i="19"/>
  <c r="P5" i="19"/>
  <c r="Q5" i="19" s="1"/>
  <c r="O5" i="19"/>
  <c r="P4" i="19"/>
  <c r="Q4" i="19" s="1"/>
  <c r="O4" i="19"/>
  <c r="P3" i="19"/>
  <c r="Q3" i="19" s="1"/>
  <c r="O3" i="19"/>
  <c r="P2" i="19"/>
  <c r="P23" i="19" s="1"/>
  <c r="O2" i="19"/>
  <c r="O23" i="19" s="1"/>
  <c r="P21" i="18"/>
  <c r="Q21" i="18" s="1"/>
  <c r="O21" i="18"/>
  <c r="P20" i="18"/>
  <c r="Q20" i="18" s="1"/>
  <c r="O20" i="18"/>
  <c r="P19" i="18"/>
  <c r="Q19" i="18" s="1"/>
  <c r="O19" i="18"/>
  <c r="P18" i="18"/>
  <c r="Q18" i="18" s="1"/>
  <c r="O18" i="18"/>
  <c r="Q17" i="18"/>
  <c r="P17" i="18"/>
  <c r="O17" i="18"/>
  <c r="P16" i="18"/>
  <c r="Q16" i="18" s="1"/>
  <c r="O16" i="18"/>
  <c r="P15" i="18"/>
  <c r="Q15" i="18" s="1"/>
  <c r="O15" i="18"/>
  <c r="P14" i="18"/>
  <c r="O14" i="18"/>
  <c r="Q14" i="18" s="1"/>
  <c r="P13" i="18"/>
  <c r="Q13" i="18" s="1"/>
  <c r="O13" i="18"/>
  <c r="P12" i="18"/>
  <c r="Q12" i="18" s="1"/>
  <c r="O12" i="18"/>
  <c r="P11" i="18"/>
  <c r="O11" i="18"/>
  <c r="Q11" i="18" s="1"/>
  <c r="P10" i="18"/>
  <c r="Q10" i="18" s="1"/>
  <c r="O10" i="18"/>
  <c r="Q9" i="18"/>
  <c r="P9" i="18"/>
  <c r="O9" i="18"/>
  <c r="P8" i="18"/>
  <c r="Q8" i="18" s="1"/>
  <c r="O8" i="18"/>
  <c r="P7" i="18"/>
  <c r="Q7" i="18" s="1"/>
  <c r="O7" i="18"/>
  <c r="P6" i="18"/>
  <c r="Q6" i="18" s="1"/>
  <c r="O6" i="18"/>
  <c r="P5" i="18"/>
  <c r="Q5" i="18" s="1"/>
  <c r="O5" i="18"/>
  <c r="P4" i="18"/>
  <c r="Q4" i="18" s="1"/>
  <c r="O4" i="18"/>
  <c r="P3" i="18"/>
  <c r="Q3" i="18" s="1"/>
  <c r="O3" i="18"/>
  <c r="P2" i="18"/>
  <c r="P23" i="18" s="1"/>
  <c r="O2" i="18"/>
  <c r="O23" i="18" s="1"/>
  <c r="S2" i="20"/>
  <c r="P21" i="14"/>
  <c r="Q21" i="14" s="1"/>
  <c r="O21" i="14"/>
  <c r="P20" i="14"/>
  <c r="Q20" i="14" s="1"/>
  <c r="O20" i="14"/>
  <c r="P19" i="14"/>
  <c r="Q19" i="14" s="1"/>
  <c r="O19" i="14"/>
  <c r="P18" i="14"/>
  <c r="Q18" i="14" s="1"/>
  <c r="O18" i="14"/>
  <c r="Q17" i="14"/>
  <c r="P17" i="14"/>
  <c r="O17" i="14"/>
  <c r="P16" i="14"/>
  <c r="Q16" i="14" s="1"/>
  <c r="O16" i="14"/>
  <c r="P15" i="14"/>
  <c r="Q15" i="14" s="1"/>
  <c r="O15" i="14"/>
  <c r="P14" i="14"/>
  <c r="Q14" i="14" s="1"/>
  <c r="O14" i="14"/>
  <c r="P13" i="14"/>
  <c r="Q13" i="14" s="1"/>
  <c r="O13" i="14"/>
  <c r="P12" i="14"/>
  <c r="Q12" i="14" s="1"/>
  <c r="O12" i="14"/>
  <c r="Q11" i="14"/>
  <c r="P11" i="14"/>
  <c r="O11" i="14"/>
  <c r="P10" i="14"/>
  <c r="Q10" i="14" s="1"/>
  <c r="O10" i="14"/>
  <c r="P9" i="14"/>
  <c r="Q9" i="14" s="1"/>
  <c r="O9" i="14"/>
  <c r="P8" i="14"/>
  <c r="Q8" i="14" s="1"/>
  <c r="O8" i="14"/>
  <c r="P7" i="14"/>
  <c r="O7" i="14"/>
  <c r="Q7" i="14" s="1"/>
  <c r="Q6" i="14"/>
  <c r="P6" i="14"/>
  <c r="O6" i="14"/>
  <c r="P5" i="14"/>
  <c r="Q5" i="14" s="1"/>
  <c r="O5" i="14"/>
  <c r="P4" i="14"/>
  <c r="Q4" i="14" s="1"/>
  <c r="O4" i="14"/>
  <c r="P3" i="14"/>
  <c r="Q3" i="14" s="1"/>
  <c r="O3" i="14"/>
  <c r="P2" i="14"/>
  <c r="P23" i="14" s="1"/>
  <c r="O2" i="14"/>
  <c r="O23" i="14" s="1"/>
  <c r="P21" i="13"/>
  <c r="O21" i="13"/>
  <c r="P20" i="13"/>
  <c r="Q20" i="13" s="1"/>
  <c r="O20" i="13"/>
  <c r="P19" i="13"/>
  <c r="Q19" i="13" s="1"/>
  <c r="O19" i="13"/>
  <c r="P18" i="13"/>
  <c r="Q18" i="13" s="1"/>
  <c r="O18" i="13"/>
  <c r="Q17" i="13"/>
  <c r="P17" i="13"/>
  <c r="O17" i="13"/>
  <c r="P16" i="13"/>
  <c r="Q16" i="13" s="1"/>
  <c r="O16" i="13"/>
  <c r="P15" i="13"/>
  <c r="Q15" i="13" s="1"/>
  <c r="O15" i="13"/>
  <c r="P14" i="13"/>
  <c r="Q14" i="13" s="1"/>
  <c r="O14" i="13"/>
  <c r="P13" i="13"/>
  <c r="Q13" i="13" s="1"/>
  <c r="O13" i="13"/>
  <c r="P12" i="13"/>
  <c r="Q12" i="13" s="1"/>
  <c r="O12" i="13"/>
  <c r="P11" i="13"/>
  <c r="Q11" i="13" s="1"/>
  <c r="O11" i="13"/>
  <c r="P10" i="13"/>
  <c r="Q10" i="13" s="1"/>
  <c r="O10" i="13"/>
  <c r="P9" i="13"/>
  <c r="O9" i="13"/>
  <c r="Q9" i="13" s="1"/>
  <c r="P8" i="13"/>
  <c r="Q8" i="13" s="1"/>
  <c r="O8" i="13"/>
  <c r="P7" i="13"/>
  <c r="O7" i="13"/>
  <c r="Q7" i="13" s="1"/>
  <c r="P6" i="13"/>
  <c r="Q6" i="13" s="1"/>
  <c r="O6" i="13"/>
  <c r="P5" i="13"/>
  <c r="O5" i="13"/>
  <c r="Q5" i="13" s="1"/>
  <c r="P4" i="13"/>
  <c r="Q4" i="13" s="1"/>
  <c r="O4" i="13"/>
  <c r="P3" i="13"/>
  <c r="Q3" i="13" s="1"/>
  <c r="O3" i="13"/>
  <c r="P2" i="13"/>
  <c r="P23" i="13" s="1"/>
  <c r="O2" i="13"/>
  <c r="O23" i="13" s="1"/>
  <c r="P21" i="7"/>
  <c r="Q21" i="7" s="1"/>
  <c r="O21" i="7"/>
  <c r="P20" i="7"/>
  <c r="Q20" i="7" s="1"/>
  <c r="O20" i="7"/>
  <c r="P19" i="7"/>
  <c r="Q19" i="7" s="1"/>
  <c r="O19" i="7"/>
  <c r="P18" i="7"/>
  <c r="Q18" i="7" s="1"/>
  <c r="O18" i="7"/>
  <c r="Q17" i="7"/>
  <c r="P17" i="7"/>
  <c r="O17" i="7"/>
  <c r="P16" i="7"/>
  <c r="Q16" i="7" s="1"/>
  <c r="O16" i="7"/>
  <c r="P15" i="7"/>
  <c r="Q15" i="7" s="1"/>
  <c r="O15" i="7"/>
  <c r="P14" i="7"/>
  <c r="Q14" i="7" s="1"/>
  <c r="O14" i="7"/>
  <c r="P13" i="7"/>
  <c r="Q13" i="7" s="1"/>
  <c r="O13" i="7"/>
  <c r="P12" i="7"/>
  <c r="Q12" i="7" s="1"/>
  <c r="O12" i="7"/>
  <c r="Q11" i="7"/>
  <c r="P11" i="7"/>
  <c r="O11" i="7"/>
  <c r="P10" i="7"/>
  <c r="Q10" i="7" s="1"/>
  <c r="O10" i="7"/>
  <c r="Q9" i="7"/>
  <c r="P9" i="7"/>
  <c r="O9" i="7"/>
  <c r="P8" i="7"/>
  <c r="Q8" i="7" s="1"/>
  <c r="O8" i="7"/>
  <c r="P7" i="7"/>
  <c r="Q7" i="7" s="1"/>
  <c r="O7" i="7"/>
  <c r="P6" i="7"/>
  <c r="Q6" i="7" s="1"/>
  <c r="O6" i="7"/>
  <c r="P5" i="7"/>
  <c r="Q5" i="7" s="1"/>
  <c r="O5" i="7"/>
  <c r="P4" i="7"/>
  <c r="Q4" i="7" s="1"/>
  <c r="O4" i="7"/>
  <c r="P3" i="7"/>
  <c r="O3" i="7"/>
  <c r="Q3" i="7" s="1"/>
  <c r="P2" i="7"/>
  <c r="P23" i="7" s="1"/>
  <c r="O2" i="7"/>
  <c r="O23" i="7" s="1"/>
  <c r="P21" i="6"/>
  <c r="Q21" i="6" s="1"/>
  <c r="O21" i="6"/>
  <c r="P20" i="6"/>
  <c r="Q20" i="6" s="1"/>
  <c r="O20" i="6"/>
  <c r="P19" i="6"/>
  <c r="Q19" i="6" s="1"/>
  <c r="O19" i="6"/>
  <c r="P18" i="6"/>
  <c r="Q18" i="6" s="1"/>
  <c r="O18" i="6"/>
  <c r="Q17" i="6"/>
  <c r="P17" i="6"/>
  <c r="O17" i="6"/>
  <c r="P16" i="6"/>
  <c r="Q16" i="6" s="1"/>
  <c r="O16" i="6"/>
  <c r="P15" i="6"/>
  <c r="Q15" i="6" s="1"/>
  <c r="O15" i="6"/>
  <c r="P14" i="6"/>
  <c r="Q14" i="6" s="1"/>
  <c r="O14" i="6"/>
  <c r="P13" i="6"/>
  <c r="Q13" i="6" s="1"/>
  <c r="O13" i="6"/>
  <c r="P12" i="6"/>
  <c r="Q12" i="6" s="1"/>
  <c r="O12" i="6"/>
  <c r="P11" i="6"/>
  <c r="O11" i="6"/>
  <c r="Q11" i="6" s="1"/>
  <c r="P10" i="6"/>
  <c r="Q10" i="6" s="1"/>
  <c r="O10" i="6"/>
  <c r="P9" i="6"/>
  <c r="Q9" i="6" s="1"/>
  <c r="O9" i="6"/>
  <c r="P8" i="6"/>
  <c r="Q8" i="6" s="1"/>
  <c r="O8" i="6"/>
  <c r="P7" i="6"/>
  <c r="Q7" i="6" s="1"/>
  <c r="O7" i="6"/>
  <c r="P6" i="6"/>
  <c r="Q6" i="6" s="1"/>
  <c r="O6" i="6"/>
  <c r="P5" i="6"/>
  <c r="Q5" i="6" s="1"/>
  <c r="O5" i="6"/>
  <c r="P4" i="6"/>
  <c r="Q4" i="6" s="1"/>
  <c r="O4" i="6"/>
  <c r="P3" i="6"/>
  <c r="Q3" i="6" s="1"/>
  <c r="O3" i="6"/>
  <c r="P2" i="6"/>
  <c r="P23" i="6" s="1"/>
  <c r="O2" i="6"/>
  <c r="O23" i="6" s="1"/>
  <c r="P21" i="5"/>
  <c r="O21" i="5"/>
  <c r="Q21" i="5" s="1"/>
  <c r="P20" i="5"/>
  <c r="O20" i="5"/>
  <c r="Q20" i="5" s="1"/>
  <c r="P19" i="5"/>
  <c r="Q19" i="5" s="1"/>
  <c r="O19" i="5"/>
  <c r="P18" i="5"/>
  <c r="Q18" i="5" s="1"/>
  <c r="O18" i="5"/>
  <c r="Q17" i="5"/>
  <c r="P17" i="5"/>
  <c r="O17" i="5"/>
  <c r="P16" i="5"/>
  <c r="Q16" i="5" s="1"/>
  <c r="O16" i="5"/>
  <c r="P15" i="5"/>
  <c r="Q15" i="5" s="1"/>
  <c r="O15" i="5"/>
  <c r="P14" i="5"/>
  <c r="Q14" i="5" s="1"/>
  <c r="O14" i="5"/>
  <c r="P13" i="5"/>
  <c r="Q13" i="5" s="1"/>
  <c r="O13" i="5"/>
  <c r="P12" i="5"/>
  <c r="Q12" i="5" s="1"/>
  <c r="O12" i="5"/>
  <c r="P11" i="5"/>
  <c r="Q11" i="5" s="1"/>
  <c r="O11" i="5"/>
  <c r="P10" i="5"/>
  <c r="Q10" i="5" s="1"/>
  <c r="O10" i="5"/>
  <c r="P9" i="5"/>
  <c r="Q9" i="5" s="1"/>
  <c r="O9" i="5"/>
  <c r="Q8" i="5"/>
  <c r="P8" i="5"/>
  <c r="O8" i="5"/>
  <c r="P7" i="5"/>
  <c r="Q7" i="5" s="1"/>
  <c r="O7" i="5"/>
  <c r="P6" i="5"/>
  <c r="Q6" i="5" s="1"/>
  <c r="O6" i="5"/>
  <c r="Q5" i="5"/>
  <c r="P5" i="5"/>
  <c r="O5" i="5"/>
  <c r="P4" i="5"/>
  <c r="O4" i="5"/>
  <c r="Q4" i="5" s="1"/>
  <c r="P3" i="5"/>
  <c r="Q3" i="5" s="1"/>
  <c r="O3" i="5"/>
  <c r="P2" i="5"/>
  <c r="P23" i="5" s="1"/>
  <c r="O2" i="5"/>
  <c r="O23" i="5" s="1"/>
  <c r="P21" i="4"/>
  <c r="Q21" i="4" s="1"/>
  <c r="O21" i="4"/>
  <c r="P20" i="4"/>
  <c r="Q20" i="4" s="1"/>
  <c r="O20" i="4"/>
  <c r="P19" i="4"/>
  <c r="Q19" i="4" s="1"/>
  <c r="O19" i="4"/>
  <c r="P18" i="4"/>
  <c r="Q18" i="4" s="1"/>
  <c r="O18" i="4"/>
  <c r="Q17" i="4"/>
  <c r="P17" i="4"/>
  <c r="O17" i="4"/>
  <c r="P16" i="4"/>
  <c r="Q16" i="4" s="1"/>
  <c r="O16" i="4"/>
  <c r="P15" i="4"/>
  <c r="Q15" i="4" s="1"/>
  <c r="O15" i="4"/>
  <c r="P14" i="4"/>
  <c r="O14" i="4"/>
  <c r="Q14" i="4" s="1"/>
  <c r="P13" i="4"/>
  <c r="Q13" i="4" s="1"/>
  <c r="O13" i="4"/>
  <c r="P12" i="4"/>
  <c r="Q12" i="4" s="1"/>
  <c r="O12" i="4"/>
  <c r="Q11" i="4"/>
  <c r="P11" i="4"/>
  <c r="O11" i="4"/>
  <c r="P10" i="4"/>
  <c r="Q10" i="4" s="1"/>
  <c r="O10" i="4"/>
  <c r="P9" i="4"/>
  <c r="Q9" i="4" s="1"/>
  <c r="O9" i="4"/>
  <c r="P8" i="4"/>
  <c r="O8" i="4"/>
  <c r="Q8" i="4" s="1"/>
  <c r="P7" i="4"/>
  <c r="Q7" i="4" s="1"/>
  <c r="O7" i="4"/>
  <c r="Q6" i="4"/>
  <c r="P6" i="4"/>
  <c r="O6" i="4"/>
  <c r="P5" i="4"/>
  <c r="Q5" i="4" s="1"/>
  <c r="O5" i="4"/>
  <c r="P4" i="4"/>
  <c r="Q4" i="4" s="1"/>
  <c r="O4" i="4"/>
  <c r="P3" i="4"/>
  <c r="Q3" i="4" s="1"/>
  <c r="O3" i="4"/>
  <c r="P2" i="4"/>
  <c r="O2" i="4"/>
  <c r="O23" i="4" s="1"/>
  <c r="P21" i="3"/>
  <c r="Q21" i="3" s="1"/>
  <c r="O21" i="3"/>
  <c r="P20" i="3"/>
  <c r="Q20" i="3" s="1"/>
  <c r="O20" i="3"/>
  <c r="P19" i="3"/>
  <c r="Q19" i="3" s="1"/>
  <c r="O19" i="3"/>
  <c r="P18" i="3"/>
  <c r="Q18" i="3" s="1"/>
  <c r="O18" i="3"/>
  <c r="Q17" i="3"/>
  <c r="P17" i="3"/>
  <c r="O17" i="3"/>
  <c r="P16" i="3"/>
  <c r="Q16" i="3" s="1"/>
  <c r="O16" i="3"/>
  <c r="P15" i="3"/>
  <c r="Q15" i="3" s="1"/>
  <c r="O15" i="3"/>
  <c r="P14" i="3"/>
  <c r="Q14" i="3" s="1"/>
  <c r="O14" i="3"/>
  <c r="P13" i="3"/>
  <c r="Q13" i="3" s="1"/>
  <c r="O13" i="3"/>
  <c r="P12" i="3"/>
  <c r="Q12" i="3" s="1"/>
  <c r="O12" i="3"/>
  <c r="P11" i="3"/>
  <c r="Q11" i="3" s="1"/>
  <c r="O11" i="3"/>
  <c r="P10" i="3"/>
  <c r="Q10" i="3" s="1"/>
  <c r="O10" i="3"/>
  <c r="P9" i="3"/>
  <c r="Q9" i="3" s="1"/>
  <c r="O9" i="3"/>
  <c r="P8" i="3"/>
  <c r="Q8" i="3" s="1"/>
  <c r="O8" i="3"/>
  <c r="P7" i="3"/>
  <c r="Q7" i="3" s="1"/>
  <c r="O7" i="3"/>
  <c r="P6" i="3"/>
  <c r="Q6" i="3" s="1"/>
  <c r="O6" i="3"/>
  <c r="P5" i="3"/>
  <c r="Q5" i="3" s="1"/>
  <c r="O5" i="3"/>
  <c r="P4" i="3"/>
  <c r="Q4" i="3" s="1"/>
  <c r="O4" i="3"/>
  <c r="P3" i="3"/>
  <c r="Q3" i="3" s="1"/>
  <c r="O3" i="3"/>
  <c r="P2" i="3"/>
  <c r="P23" i="3" s="1"/>
  <c r="O2" i="3"/>
  <c r="O23" i="3" s="1"/>
  <c r="O2" i="2"/>
  <c r="Q2" i="2" s="1"/>
  <c r="P21" i="2"/>
  <c r="Q21" i="2" s="1"/>
  <c r="O21" i="2"/>
  <c r="P20" i="2"/>
  <c r="Q20" i="2" s="1"/>
  <c r="O20" i="2"/>
  <c r="P19" i="2"/>
  <c r="Q19" i="2" s="1"/>
  <c r="O19" i="2"/>
  <c r="P18" i="2"/>
  <c r="Q18" i="2" s="1"/>
  <c r="O18" i="2"/>
  <c r="P17" i="2"/>
  <c r="O17" i="2"/>
  <c r="Q17" i="2" s="1"/>
  <c r="P16" i="2"/>
  <c r="Q16" i="2" s="1"/>
  <c r="O16" i="2"/>
  <c r="P15" i="2"/>
  <c r="Q15" i="2" s="1"/>
  <c r="O15" i="2"/>
  <c r="P14" i="2"/>
  <c r="Q14" i="2" s="1"/>
  <c r="O14" i="2"/>
  <c r="P13" i="2"/>
  <c r="Q13" i="2" s="1"/>
  <c r="O13" i="2"/>
  <c r="P12" i="2"/>
  <c r="Q12" i="2" s="1"/>
  <c r="O12" i="2"/>
  <c r="Q11" i="2"/>
  <c r="P11" i="2"/>
  <c r="O11" i="2"/>
  <c r="P10" i="2"/>
  <c r="Q10" i="2" s="1"/>
  <c r="O10" i="2"/>
  <c r="P9" i="2"/>
  <c r="Q9" i="2" s="1"/>
  <c r="O9" i="2"/>
  <c r="P8" i="2"/>
  <c r="Q8" i="2" s="1"/>
  <c r="O8" i="2"/>
  <c r="P7" i="2"/>
  <c r="Q7" i="2" s="1"/>
  <c r="O7" i="2"/>
  <c r="P6" i="2"/>
  <c r="Q6" i="2" s="1"/>
  <c r="O6" i="2"/>
  <c r="P5" i="2"/>
  <c r="O5" i="2"/>
  <c r="Q5" i="2" s="1"/>
  <c r="P4" i="2"/>
  <c r="Q4" i="2" s="1"/>
  <c r="O4" i="2"/>
  <c r="P3" i="2"/>
  <c r="Q3" i="2" s="1"/>
  <c r="O3" i="2"/>
  <c r="P2" i="2"/>
  <c r="P23" i="2" s="1"/>
  <c r="O23" i="2"/>
  <c r="R2" i="1"/>
  <c r="Q2" i="1"/>
  <c r="O2" i="1"/>
  <c r="Q23" i="1" s="1"/>
  <c r="E41" i="1"/>
  <c r="E40" i="1"/>
  <c r="P2" i="1"/>
  <c r="R4" i="1"/>
  <c r="R3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3" i="1"/>
  <c r="S36" i="1"/>
  <c r="P2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" i="19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" i="18"/>
  <c r="H3" i="17"/>
  <c r="S3" i="17" s="1"/>
  <c r="H4" i="17"/>
  <c r="T4" i="17" s="1"/>
  <c r="H5" i="17"/>
  <c r="S5" i="17" s="1"/>
  <c r="H6" i="17"/>
  <c r="T6" i="17" s="1"/>
  <c r="H7" i="17"/>
  <c r="H8" i="17"/>
  <c r="H10" i="17"/>
  <c r="H11" i="17"/>
  <c r="T11" i="17" s="1"/>
  <c r="H12" i="17"/>
  <c r="T12" i="17" s="1"/>
  <c r="H13" i="17"/>
  <c r="T13" i="17" s="1"/>
  <c r="H14" i="17"/>
  <c r="T14" i="17" s="1"/>
  <c r="H15" i="17"/>
  <c r="T15" i="17" s="1"/>
  <c r="H16" i="17"/>
  <c r="T16" i="17" s="1"/>
  <c r="H17" i="17"/>
  <c r="T17" i="17" s="1"/>
  <c r="H18" i="17"/>
  <c r="S18" i="17" s="1"/>
  <c r="H19" i="17"/>
  <c r="T19" i="17" s="1"/>
  <c r="H20" i="17"/>
  <c r="S20" i="17" s="1"/>
  <c r="H21" i="17"/>
  <c r="T21" i="17" s="1"/>
  <c r="H2" i="17"/>
  <c r="T2" i="17" s="1"/>
  <c r="H3" i="16"/>
  <c r="T3" i="16" s="1"/>
  <c r="H4" i="16"/>
  <c r="T4" i="16" s="1"/>
  <c r="H5" i="16"/>
  <c r="S5" i="16" s="1"/>
  <c r="H6" i="16"/>
  <c r="T6" i="16" s="1"/>
  <c r="H7" i="16"/>
  <c r="H8" i="16"/>
  <c r="H10" i="16"/>
  <c r="H11" i="16"/>
  <c r="T11" i="16" s="1"/>
  <c r="H12" i="16"/>
  <c r="T12" i="16" s="1"/>
  <c r="H13" i="16"/>
  <c r="T13" i="16" s="1"/>
  <c r="H14" i="16"/>
  <c r="T14" i="16" s="1"/>
  <c r="H15" i="16"/>
  <c r="T15" i="16" s="1"/>
  <c r="H16" i="16"/>
  <c r="T16" i="16" s="1"/>
  <c r="H17" i="16"/>
  <c r="T17" i="16" s="1"/>
  <c r="H18" i="16"/>
  <c r="S18" i="16" s="1"/>
  <c r="H19" i="16"/>
  <c r="T19" i="16" s="1"/>
  <c r="H20" i="16"/>
  <c r="T20" i="16" s="1"/>
  <c r="H21" i="16"/>
  <c r="T21" i="16" s="1"/>
  <c r="H2" i="16"/>
  <c r="T2" i="16" s="1"/>
  <c r="H3" i="20"/>
  <c r="T3" i="20" s="1"/>
  <c r="H4" i="20"/>
  <c r="T4" i="20" s="1"/>
  <c r="H5" i="20"/>
  <c r="T5" i="20" s="1"/>
  <c r="H6" i="20"/>
  <c r="T6" i="20" s="1"/>
  <c r="H7" i="20"/>
  <c r="H8" i="20"/>
  <c r="H10" i="20"/>
  <c r="H11" i="20"/>
  <c r="T11" i="20" s="1"/>
  <c r="H12" i="20"/>
  <c r="S12" i="20" s="1"/>
  <c r="H13" i="20"/>
  <c r="T13" i="20" s="1"/>
  <c r="H14" i="20"/>
  <c r="T14" i="20" s="1"/>
  <c r="H15" i="20"/>
  <c r="T15" i="20" s="1"/>
  <c r="H16" i="20"/>
  <c r="T16" i="20" s="1"/>
  <c r="H17" i="20"/>
  <c r="T17" i="20" s="1"/>
  <c r="H18" i="20"/>
  <c r="T18" i="20" s="1"/>
  <c r="H19" i="20"/>
  <c r="S19" i="20" s="1"/>
  <c r="H20" i="20"/>
  <c r="T20" i="20" s="1"/>
  <c r="H21" i="20"/>
  <c r="S21" i="20" s="1"/>
  <c r="H2" i="20"/>
  <c r="T2" i="20" s="1"/>
  <c r="H3" i="15"/>
  <c r="S3" i="15" s="1"/>
  <c r="H4" i="15"/>
  <c r="T4" i="15" s="1"/>
  <c r="H5" i="15"/>
  <c r="S5" i="15" s="1"/>
  <c r="H6" i="15"/>
  <c r="T6" i="15" s="1"/>
  <c r="H7" i="15"/>
  <c r="H8" i="15"/>
  <c r="H10" i="15"/>
  <c r="H11" i="15"/>
  <c r="S11" i="15" s="1"/>
  <c r="H12" i="15"/>
  <c r="T12" i="15" s="1"/>
  <c r="H13" i="15"/>
  <c r="T13" i="15" s="1"/>
  <c r="H14" i="15"/>
  <c r="T14" i="15" s="1"/>
  <c r="H15" i="15"/>
  <c r="T15" i="15" s="1"/>
  <c r="H16" i="15"/>
  <c r="T16" i="15" s="1"/>
  <c r="H17" i="15"/>
  <c r="T17" i="15" s="1"/>
  <c r="H18" i="15"/>
  <c r="S18" i="15" s="1"/>
  <c r="H19" i="15"/>
  <c r="T19" i="15" s="1"/>
  <c r="H20" i="15"/>
  <c r="S20" i="15" s="1"/>
  <c r="H21" i="15"/>
  <c r="T21" i="15" s="1"/>
  <c r="H2" i="15"/>
  <c r="T2" i="15" s="1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" i="13"/>
  <c r="H3" i="12"/>
  <c r="T3" i="12" s="1"/>
  <c r="H4" i="12"/>
  <c r="T4" i="12" s="1"/>
  <c r="H5" i="12"/>
  <c r="T5" i="12" s="1"/>
  <c r="H6" i="12"/>
  <c r="T6" i="12" s="1"/>
  <c r="H7" i="12"/>
  <c r="H8" i="12"/>
  <c r="H10" i="12"/>
  <c r="H11" i="12"/>
  <c r="T11" i="12" s="1"/>
  <c r="H12" i="12"/>
  <c r="S12" i="12" s="1"/>
  <c r="H13" i="12"/>
  <c r="T13" i="12" s="1"/>
  <c r="H14" i="12"/>
  <c r="S14" i="12" s="1"/>
  <c r="H15" i="12"/>
  <c r="T15" i="12" s="1"/>
  <c r="H16" i="12"/>
  <c r="S16" i="12" s="1"/>
  <c r="H17" i="12"/>
  <c r="T17" i="12" s="1"/>
  <c r="H18" i="12"/>
  <c r="T18" i="12" s="1"/>
  <c r="H19" i="12"/>
  <c r="T19" i="12" s="1"/>
  <c r="H20" i="12"/>
  <c r="T20" i="12" s="1"/>
  <c r="H21" i="12"/>
  <c r="T21" i="12" s="1"/>
  <c r="H2" i="12"/>
  <c r="T2" i="12" s="1"/>
  <c r="H3" i="11"/>
  <c r="T3" i="11" s="1"/>
  <c r="H4" i="11"/>
  <c r="S4" i="11" s="1"/>
  <c r="H5" i="11"/>
  <c r="T5" i="11" s="1"/>
  <c r="H6" i="11"/>
  <c r="S6" i="11" s="1"/>
  <c r="H7" i="11"/>
  <c r="H8" i="11"/>
  <c r="H10" i="11"/>
  <c r="H11" i="11"/>
  <c r="T11" i="11" s="1"/>
  <c r="H12" i="11"/>
  <c r="T12" i="11" s="1"/>
  <c r="H13" i="11"/>
  <c r="T13" i="11" s="1"/>
  <c r="H14" i="11"/>
  <c r="T14" i="11" s="1"/>
  <c r="H15" i="11"/>
  <c r="T15" i="11" s="1"/>
  <c r="H16" i="11"/>
  <c r="T16" i="11" s="1"/>
  <c r="H17" i="11"/>
  <c r="T17" i="11" s="1"/>
  <c r="H18" i="11"/>
  <c r="T18" i="11" s="1"/>
  <c r="H19" i="11"/>
  <c r="S19" i="11" s="1"/>
  <c r="H20" i="11"/>
  <c r="T20" i="11" s="1"/>
  <c r="H21" i="11"/>
  <c r="S21" i="11" s="1"/>
  <c r="H2" i="11"/>
  <c r="S2" i="11" s="1"/>
  <c r="H3" i="10"/>
  <c r="S3" i="10" s="1"/>
  <c r="H4" i="10"/>
  <c r="T4" i="10" s="1"/>
  <c r="H5" i="10"/>
  <c r="S5" i="10" s="1"/>
  <c r="H6" i="10"/>
  <c r="T6" i="10" s="1"/>
  <c r="H7" i="10"/>
  <c r="H8" i="10"/>
  <c r="H10" i="10"/>
  <c r="H11" i="10"/>
  <c r="S11" i="10" s="1"/>
  <c r="H12" i="10"/>
  <c r="T12" i="10" s="1"/>
  <c r="H13" i="10"/>
  <c r="S13" i="10" s="1"/>
  <c r="H14" i="10"/>
  <c r="T14" i="10" s="1"/>
  <c r="H15" i="10"/>
  <c r="S15" i="10" s="1"/>
  <c r="H16" i="10"/>
  <c r="T16" i="10" s="1"/>
  <c r="H17" i="10"/>
  <c r="S17" i="10" s="1"/>
  <c r="H18" i="10"/>
  <c r="T18" i="10" s="1"/>
  <c r="H19" i="10"/>
  <c r="T19" i="10" s="1"/>
  <c r="H20" i="10"/>
  <c r="T20" i="10" s="1"/>
  <c r="H21" i="10"/>
  <c r="T21" i="10" s="1"/>
  <c r="H2" i="10"/>
  <c r="T2" i="10" s="1"/>
  <c r="H3" i="9"/>
  <c r="T3" i="9" s="1"/>
  <c r="H4" i="9"/>
  <c r="T4" i="9" s="1"/>
  <c r="H5" i="9"/>
  <c r="T5" i="9" s="1"/>
  <c r="H6" i="9"/>
  <c r="T6" i="9" s="1"/>
  <c r="H7" i="9"/>
  <c r="H8" i="9"/>
  <c r="H10" i="9"/>
  <c r="H11" i="9"/>
  <c r="T11" i="9" s="1"/>
  <c r="H12" i="9"/>
  <c r="T12" i="9" s="1"/>
  <c r="H13" i="9"/>
  <c r="T13" i="9" s="1"/>
  <c r="H14" i="9"/>
  <c r="T14" i="9" s="1"/>
  <c r="H15" i="9"/>
  <c r="T15" i="9" s="1"/>
  <c r="H16" i="9"/>
  <c r="T16" i="9" s="1"/>
  <c r="H17" i="9"/>
  <c r="T17" i="9" s="1"/>
  <c r="H18" i="9"/>
  <c r="T18" i="9" s="1"/>
  <c r="H19" i="9"/>
  <c r="S19" i="9" s="1"/>
  <c r="H20" i="9"/>
  <c r="T20" i="9" s="1"/>
  <c r="H21" i="9"/>
  <c r="S21" i="9" s="1"/>
  <c r="H2" i="9"/>
  <c r="T2" i="9" s="1"/>
  <c r="H3" i="8"/>
  <c r="S3" i="8" s="1"/>
  <c r="H4" i="8"/>
  <c r="T4" i="8" s="1"/>
  <c r="H5" i="8"/>
  <c r="S5" i="8" s="1"/>
  <c r="H6" i="8"/>
  <c r="T6" i="8" s="1"/>
  <c r="H7" i="8"/>
  <c r="H8" i="8"/>
  <c r="H10" i="8"/>
  <c r="H11" i="8"/>
  <c r="T11" i="8" s="1"/>
  <c r="H12" i="8"/>
  <c r="T12" i="8" s="1"/>
  <c r="H13" i="8"/>
  <c r="T13" i="8" s="1"/>
  <c r="H14" i="8"/>
  <c r="S14" i="8" s="1"/>
  <c r="H15" i="8"/>
  <c r="T15" i="8" s="1"/>
  <c r="H16" i="8"/>
  <c r="S16" i="8" s="1"/>
  <c r="H17" i="8"/>
  <c r="T17" i="8" s="1"/>
  <c r="H18" i="8"/>
  <c r="T18" i="8" s="1"/>
  <c r="H19" i="8"/>
  <c r="T19" i="8" s="1"/>
  <c r="H20" i="8"/>
  <c r="T20" i="8" s="1"/>
  <c r="H21" i="8"/>
  <c r="T21" i="8" s="1"/>
  <c r="H2" i="8"/>
  <c r="S2" i="8" s="1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" i="7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" i="6"/>
  <c r="G9" i="5"/>
  <c r="G9" i="4"/>
  <c r="G9" i="3"/>
  <c r="G9" i="2"/>
  <c r="G9" i="1"/>
  <c r="E9" i="1"/>
  <c r="D8" i="19"/>
  <c r="D9" i="19"/>
  <c r="D10" i="19"/>
  <c r="D7" i="19"/>
  <c r="C10" i="19"/>
  <c r="B10" i="19"/>
  <c r="B8" i="19"/>
  <c r="C8" i="19"/>
  <c r="C7" i="19"/>
  <c r="B7" i="19"/>
  <c r="D8" i="18"/>
  <c r="D9" i="18"/>
  <c r="D10" i="18"/>
  <c r="D7" i="18"/>
  <c r="C10" i="18"/>
  <c r="B10" i="18"/>
  <c r="B8" i="18"/>
  <c r="C8" i="18"/>
  <c r="C7" i="18"/>
  <c r="B7" i="18"/>
  <c r="C10" i="17"/>
  <c r="B10" i="17"/>
  <c r="B8" i="17"/>
  <c r="C8" i="17"/>
  <c r="C7" i="17"/>
  <c r="B7" i="17"/>
  <c r="D9" i="16"/>
  <c r="C10" i="16"/>
  <c r="B10" i="16"/>
  <c r="C7" i="16"/>
  <c r="C8" i="16"/>
  <c r="B8" i="16"/>
  <c r="D8" i="16" s="1"/>
  <c r="B7" i="16"/>
  <c r="D7" i="16" s="1"/>
  <c r="D9" i="20"/>
  <c r="C10" i="20"/>
  <c r="B10" i="20"/>
  <c r="D10" i="20" s="1"/>
  <c r="T10" i="20" s="1"/>
  <c r="C7" i="20"/>
  <c r="C8" i="20"/>
  <c r="B8" i="20"/>
  <c r="D8" i="20" s="1"/>
  <c r="B7" i="20"/>
  <c r="D9" i="15"/>
  <c r="C10" i="15"/>
  <c r="B10" i="15"/>
  <c r="D10" i="15" s="1"/>
  <c r="B8" i="15"/>
  <c r="D8" i="15" s="1"/>
  <c r="C8" i="15"/>
  <c r="C7" i="15"/>
  <c r="B7" i="15"/>
  <c r="D7" i="15" s="1"/>
  <c r="D8" i="14"/>
  <c r="D9" i="14"/>
  <c r="D10" i="14"/>
  <c r="D7" i="14"/>
  <c r="C10" i="14"/>
  <c r="B10" i="14"/>
  <c r="B8" i="14"/>
  <c r="C8" i="14"/>
  <c r="C7" i="14"/>
  <c r="B7" i="14"/>
  <c r="D8" i="13"/>
  <c r="D9" i="13"/>
  <c r="D10" i="13"/>
  <c r="D7" i="13"/>
  <c r="C10" i="13"/>
  <c r="B10" i="13"/>
  <c r="C7" i="13"/>
  <c r="C8" i="13"/>
  <c r="B8" i="13"/>
  <c r="B7" i="13"/>
  <c r="D9" i="12"/>
  <c r="C10" i="12"/>
  <c r="B10" i="12"/>
  <c r="B8" i="12"/>
  <c r="D8" i="12" s="1"/>
  <c r="C8" i="12"/>
  <c r="C7" i="12"/>
  <c r="B7" i="12"/>
  <c r="D9" i="11"/>
  <c r="C10" i="11"/>
  <c r="B10" i="11"/>
  <c r="D10" i="11" s="1"/>
  <c r="B8" i="11"/>
  <c r="D8" i="11" s="1"/>
  <c r="S8" i="11" s="1"/>
  <c r="C8" i="11"/>
  <c r="C7" i="11"/>
  <c r="B7" i="11"/>
  <c r="D7" i="11" s="1"/>
  <c r="D9" i="10"/>
  <c r="C10" i="10"/>
  <c r="B10" i="10"/>
  <c r="B8" i="10"/>
  <c r="C8" i="10"/>
  <c r="C7" i="10"/>
  <c r="B7" i="10"/>
  <c r="D9" i="9"/>
  <c r="C10" i="9"/>
  <c r="B10" i="9"/>
  <c r="C7" i="9"/>
  <c r="C8" i="9"/>
  <c r="B8" i="9"/>
  <c r="B7" i="9"/>
  <c r="D9" i="8"/>
  <c r="C10" i="8"/>
  <c r="B10" i="8"/>
  <c r="D10" i="8" s="1"/>
  <c r="B8" i="8"/>
  <c r="C8" i="8"/>
  <c r="C7" i="8"/>
  <c r="B7" i="8"/>
  <c r="D7" i="8" s="1"/>
  <c r="D8" i="7"/>
  <c r="D9" i="7"/>
  <c r="D10" i="7"/>
  <c r="D7" i="7"/>
  <c r="C10" i="7"/>
  <c r="B10" i="7"/>
  <c r="C7" i="7"/>
  <c r="C8" i="7"/>
  <c r="B8" i="7"/>
  <c r="B7" i="7"/>
  <c r="D8" i="6"/>
  <c r="D9" i="6"/>
  <c r="D10" i="6"/>
  <c r="D7" i="6"/>
  <c r="C10" i="6"/>
  <c r="B10" i="6"/>
  <c r="B8" i="6"/>
  <c r="C8" i="6"/>
  <c r="C7" i="6"/>
  <c r="B7" i="6"/>
  <c r="D8" i="5"/>
  <c r="D9" i="5"/>
  <c r="D10" i="5"/>
  <c r="D7" i="5"/>
  <c r="C10" i="5"/>
  <c r="B10" i="5"/>
  <c r="B8" i="5"/>
  <c r="C8" i="5"/>
  <c r="C7" i="5"/>
  <c r="B7" i="5"/>
  <c r="D8" i="4"/>
  <c r="D9" i="4"/>
  <c r="D10" i="4"/>
  <c r="D7" i="4"/>
  <c r="C10" i="4"/>
  <c r="B10" i="4"/>
  <c r="C7" i="4"/>
  <c r="C8" i="4"/>
  <c r="B8" i="4"/>
  <c r="B7" i="4"/>
  <c r="D8" i="3"/>
  <c r="D9" i="3"/>
  <c r="D10" i="3"/>
  <c r="D7" i="3"/>
  <c r="C8" i="3"/>
  <c r="C10" i="3"/>
  <c r="B10" i="3"/>
  <c r="C7" i="3"/>
  <c r="B8" i="3"/>
  <c r="B7" i="3"/>
  <c r="D8" i="2"/>
  <c r="D9" i="2"/>
  <c r="D10" i="2"/>
  <c r="D7" i="2"/>
  <c r="C10" i="2"/>
  <c r="C8" i="2"/>
  <c r="C7" i="2"/>
  <c r="B10" i="2"/>
  <c r="B8" i="2"/>
  <c r="B7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" i="1"/>
  <c r="C10" i="1"/>
  <c r="B10" i="1"/>
  <c r="B8" i="1"/>
  <c r="C8" i="1"/>
  <c r="C7" i="1"/>
  <c r="B7" i="1"/>
  <c r="F9" i="19"/>
  <c r="F9" i="18"/>
  <c r="G9" i="17"/>
  <c r="H9" i="17" s="1"/>
  <c r="G9" i="16"/>
  <c r="H9" i="16" s="1"/>
  <c r="S9" i="16" s="1"/>
  <c r="G9" i="20"/>
  <c r="H9" i="20" s="1"/>
  <c r="G9" i="15"/>
  <c r="H9" i="15" s="1"/>
  <c r="F9" i="14"/>
  <c r="F9" i="13"/>
  <c r="G9" i="12"/>
  <c r="H9" i="12" s="1"/>
  <c r="S9" i="12" s="1"/>
  <c r="G9" i="11"/>
  <c r="H9" i="11" s="1"/>
  <c r="G9" i="10"/>
  <c r="H9" i="10" s="1"/>
  <c r="G9" i="9"/>
  <c r="H9" i="9" s="1"/>
  <c r="G9" i="8"/>
  <c r="H9" i="8" s="1"/>
  <c r="F9" i="7"/>
  <c r="F9" i="6"/>
  <c r="F9" i="5"/>
  <c r="F9" i="4"/>
  <c r="F9" i="3"/>
  <c r="F9" i="2"/>
  <c r="F9" i="1"/>
  <c r="D8" i="17" l="1"/>
  <c r="S13" i="17"/>
  <c r="T3" i="17"/>
  <c r="S15" i="17"/>
  <c r="U15" i="17" s="1"/>
  <c r="U13" i="17"/>
  <c r="T5" i="17"/>
  <c r="U5" i="17" s="1"/>
  <c r="S17" i="17"/>
  <c r="U17" i="17" s="1"/>
  <c r="D7" i="17"/>
  <c r="S7" i="17" s="1"/>
  <c r="D10" i="17"/>
  <c r="T10" i="17" s="1"/>
  <c r="S11" i="17"/>
  <c r="U11" i="17" s="1"/>
  <c r="T18" i="17"/>
  <c r="U18" i="17" s="1"/>
  <c r="T9" i="17"/>
  <c r="S9" i="17"/>
  <c r="T8" i="17"/>
  <c r="S8" i="17"/>
  <c r="U8" i="17" s="1"/>
  <c r="T7" i="17"/>
  <c r="S10" i="17"/>
  <c r="U3" i="17"/>
  <c r="T20" i="17"/>
  <c r="U20" i="17" s="1"/>
  <c r="S2" i="17"/>
  <c r="S4" i="17"/>
  <c r="U4" i="17" s="1"/>
  <c r="S19" i="17"/>
  <c r="U19" i="17" s="1"/>
  <c r="S21" i="17"/>
  <c r="U21" i="17" s="1"/>
  <c r="S6" i="17"/>
  <c r="U6" i="17" s="1"/>
  <c r="S12" i="17"/>
  <c r="U12" i="17" s="1"/>
  <c r="S14" i="17"/>
  <c r="U14" i="17" s="1"/>
  <c r="S16" i="17"/>
  <c r="U16" i="17" s="1"/>
  <c r="D10" i="16"/>
  <c r="T10" i="16" s="1"/>
  <c r="S11" i="16"/>
  <c r="U11" i="16" s="1"/>
  <c r="S15" i="16"/>
  <c r="T18" i="16"/>
  <c r="U18" i="16" s="1"/>
  <c r="T9" i="16"/>
  <c r="U9" i="16" s="1"/>
  <c r="U15" i="16"/>
  <c r="S3" i="16"/>
  <c r="U3" i="16" s="1"/>
  <c r="S20" i="16"/>
  <c r="U20" i="16" s="1"/>
  <c r="T8" i="16"/>
  <c r="S8" i="16"/>
  <c r="T7" i="16"/>
  <c r="S7" i="16"/>
  <c r="S17" i="16"/>
  <c r="U17" i="16" s="1"/>
  <c r="S13" i="16"/>
  <c r="U13" i="16" s="1"/>
  <c r="T5" i="16"/>
  <c r="U5" i="16" s="1"/>
  <c r="S2" i="16"/>
  <c r="S4" i="16"/>
  <c r="U4" i="16" s="1"/>
  <c r="S6" i="16"/>
  <c r="U6" i="16" s="1"/>
  <c r="S12" i="16"/>
  <c r="U12" i="16" s="1"/>
  <c r="S14" i="16"/>
  <c r="U14" i="16" s="1"/>
  <c r="S16" i="16"/>
  <c r="U16" i="16" s="1"/>
  <c r="S19" i="16"/>
  <c r="U19" i="16" s="1"/>
  <c r="S21" i="16"/>
  <c r="U21" i="16" s="1"/>
  <c r="D7" i="20"/>
  <c r="S7" i="20" s="1"/>
  <c r="T21" i="20"/>
  <c r="S6" i="20"/>
  <c r="U6" i="20" s="1"/>
  <c r="S14" i="20"/>
  <c r="U14" i="20" s="1"/>
  <c r="T19" i="20"/>
  <c r="U19" i="20" s="1"/>
  <c r="T9" i="20"/>
  <c r="T8" i="20"/>
  <c r="S8" i="20"/>
  <c r="S4" i="20"/>
  <c r="U4" i="20" s="1"/>
  <c r="U21" i="20"/>
  <c r="S10" i="20"/>
  <c r="U10" i="20" s="1"/>
  <c r="S16" i="20"/>
  <c r="U16" i="20" s="1"/>
  <c r="T12" i="20"/>
  <c r="U12" i="20" s="1"/>
  <c r="S18" i="20"/>
  <c r="U18" i="20" s="1"/>
  <c r="S20" i="20"/>
  <c r="U20" i="20" s="1"/>
  <c r="S3" i="20"/>
  <c r="U3" i="20" s="1"/>
  <c r="S5" i="20"/>
  <c r="U5" i="20" s="1"/>
  <c r="S9" i="20"/>
  <c r="S11" i="20"/>
  <c r="U11" i="20" s="1"/>
  <c r="S13" i="20"/>
  <c r="U13" i="20" s="1"/>
  <c r="S15" i="20"/>
  <c r="U15" i="20" s="1"/>
  <c r="S17" i="20"/>
  <c r="U17" i="20" s="1"/>
  <c r="S9" i="15"/>
  <c r="S7" i="15"/>
  <c r="T7" i="15"/>
  <c r="T10" i="15"/>
  <c r="S10" i="15"/>
  <c r="T8" i="15"/>
  <c r="S8" i="15"/>
  <c r="T3" i="15"/>
  <c r="U3" i="15" s="1"/>
  <c r="T5" i="15"/>
  <c r="U5" i="15" s="1"/>
  <c r="T9" i="15"/>
  <c r="T11" i="15"/>
  <c r="U11" i="15" s="1"/>
  <c r="S13" i="15"/>
  <c r="U13" i="15" s="1"/>
  <c r="S15" i="15"/>
  <c r="U15" i="15" s="1"/>
  <c r="S17" i="15"/>
  <c r="U17" i="15" s="1"/>
  <c r="T18" i="15"/>
  <c r="U18" i="15" s="1"/>
  <c r="T20" i="15"/>
  <c r="U20" i="15" s="1"/>
  <c r="S2" i="15"/>
  <c r="U2" i="15" s="1"/>
  <c r="S4" i="15"/>
  <c r="U4" i="15" s="1"/>
  <c r="S6" i="15"/>
  <c r="U6" i="15" s="1"/>
  <c r="S12" i="15"/>
  <c r="U12" i="15" s="1"/>
  <c r="S19" i="15"/>
  <c r="U19" i="15" s="1"/>
  <c r="S21" i="15"/>
  <c r="U21" i="15" s="1"/>
  <c r="S14" i="15"/>
  <c r="U14" i="15" s="1"/>
  <c r="S16" i="15"/>
  <c r="U16" i="15" s="1"/>
  <c r="D7" i="12"/>
  <c r="D10" i="12"/>
  <c r="T10" i="12" s="1"/>
  <c r="S11" i="12"/>
  <c r="U11" i="12" s="1"/>
  <c r="T12" i="12"/>
  <c r="S3" i="12"/>
  <c r="U3" i="12" s="1"/>
  <c r="T16" i="12"/>
  <c r="S5" i="12"/>
  <c r="U5" i="12" s="1"/>
  <c r="S20" i="12"/>
  <c r="U20" i="12" s="1"/>
  <c r="S7" i="12"/>
  <c r="T7" i="12"/>
  <c r="U7" i="12" s="1"/>
  <c r="T8" i="12"/>
  <c r="S8" i="12"/>
  <c r="T9" i="12"/>
  <c r="U9" i="12" s="1"/>
  <c r="T14" i="12"/>
  <c r="U14" i="12" s="1"/>
  <c r="S18" i="12"/>
  <c r="U18" i="12" s="1"/>
  <c r="S13" i="12"/>
  <c r="U13" i="12" s="1"/>
  <c r="S15" i="12"/>
  <c r="U15" i="12" s="1"/>
  <c r="S17" i="12"/>
  <c r="U17" i="12" s="1"/>
  <c r="U12" i="12"/>
  <c r="S2" i="12"/>
  <c r="S4" i="12"/>
  <c r="U4" i="12" s="1"/>
  <c r="S6" i="12"/>
  <c r="U6" i="12" s="1"/>
  <c r="S19" i="12"/>
  <c r="U19" i="12" s="1"/>
  <c r="S21" i="12"/>
  <c r="U21" i="12" s="1"/>
  <c r="U16" i="12"/>
  <c r="T21" i="11"/>
  <c r="U21" i="11" s="1"/>
  <c r="S12" i="11"/>
  <c r="U12" i="11" s="1"/>
  <c r="T6" i="11"/>
  <c r="T2" i="11"/>
  <c r="U2" i="11" s="1"/>
  <c r="S14" i="11"/>
  <c r="U14" i="11" s="1"/>
  <c r="T4" i="11"/>
  <c r="S16" i="11"/>
  <c r="U16" i="11" s="1"/>
  <c r="S10" i="11"/>
  <c r="T10" i="11"/>
  <c r="T7" i="11"/>
  <c r="S7" i="11"/>
  <c r="T9" i="11"/>
  <c r="U6" i="11"/>
  <c r="S3" i="11"/>
  <c r="U3" i="11" s="1"/>
  <c r="S5" i="11"/>
  <c r="U5" i="11" s="1"/>
  <c r="S18" i="11"/>
  <c r="U18" i="11" s="1"/>
  <c r="S20" i="11"/>
  <c r="U20" i="11" s="1"/>
  <c r="T8" i="11"/>
  <c r="U8" i="11" s="1"/>
  <c r="S9" i="11"/>
  <c r="S11" i="11"/>
  <c r="U11" i="11" s="1"/>
  <c r="S13" i="11"/>
  <c r="U13" i="11" s="1"/>
  <c r="S15" i="11"/>
  <c r="U15" i="11" s="1"/>
  <c r="S17" i="11"/>
  <c r="U17" i="11" s="1"/>
  <c r="U4" i="11"/>
  <c r="T19" i="11"/>
  <c r="U19" i="11" s="1"/>
  <c r="D8" i="10"/>
  <c r="S8" i="10" s="1"/>
  <c r="T15" i="10"/>
  <c r="D7" i="10"/>
  <c r="S7" i="10" s="1"/>
  <c r="T9" i="10"/>
  <c r="D10" i="10"/>
  <c r="T10" i="10" s="1"/>
  <c r="S19" i="10"/>
  <c r="S9" i="10"/>
  <c r="T3" i="10"/>
  <c r="U3" i="10" s="1"/>
  <c r="U19" i="10"/>
  <c r="T11" i="10"/>
  <c r="U11" i="10" s="1"/>
  <c r="S21" i="10"/>
  <c r="U21" i="10" s="1"/>
  <c r="T5" i="10"/>
  <c r="U5" i="10" s="1"/>
  <c r="T7" i="10"/>
  <c r="U7" i="10" s="1"/>
  <c r="T13" i="10"/>
  <c r="U13" i="10" s="1"/>
  <c r="T17" i="10"/>
  <c r="U17" i="10" s="1"/>
  <c r="S2" i="10"/>
  <c r="S4" i="10"/>
  <c r="U4" i="10" s="1"/>
  <c r="S6" i="10"/>
  <c r="U6" i="10" s="1"/>
  <c r="S12" i="10"/>
  <c r="U12" i="10" s="1"/>
  <c r="S14" i="10"/>
  <c r="U14" i="10" s="1"/>
  <c r="S16" i="10"/>
  <c r="U16" i="10" s="1"/>
  <c r="U15" i="10"/>
  <c r="S18" i="10"/>
  <c r="U18" i="10" s="1"/>
  <c r="S20" i="10"/>
  <c r="U20" i="10" s="1"/>
  <c r="D7" i="9"/>
  <c r="T7" i="9" s="1"/>
  <c r="D10" i="9"/>
  <c r="T10" i="9" s="1"/>
  <c r="D8" i="9"/>
  <c r="S8" i="9" s="1"/>
  <c r="T9" i="9"/>
  <c r="S2" i="9"/>
  <c r="S4" i="9"/>
  <c r="U4" i="9" s="1"/>
  <c r="S6" i="9"/>
  <c r="U6" i="9" s="1"/>
  <c r="S12" i="9"/>
  <c r="U12" i="9" s="1"/>
  <c r="S14" i="9"/>
  <c r="U14" i="9" s="1"/>
  <c r="S16" i="9"/>
  <c r="U16" i="9" s="1"/>
  <c r="T19" i="9"/>
  <c r="U19" i="9" s="1"/>
  <c r="T21" i="9"/>
  <c r="U21" i="9" s="1"/>
  <c r="S18" i="9"/>
  <c r="U18" i="9" s="1"/>
  <c r="S20" i="9"/>
  <c r="U20" i="9" s="1"/>
  <c r="S3" i="9"/>
  <c r="U3" i="9" s="1"/>
  <c r="S5" i="9"/>
  <c r="U5" i="9" s="1"/>
  <c r="S7" i="9"/>
  <c r="U7" i="9" s="1"/>
  <c r="S9" i="9"/>
  <c r="S11" i="9"/>
  <c r="U11" i="9" s="1"/>
  <c r="S13" i="9"/>
  <c r="U13" i="9" s="1"/>
  <c r="S15" i="9"/>
  <c r="U15" i="9" s="1"/>
  <c r="S17" i="9"/>
  <c r="U17" i="9" s="1"/>
  <c r="D8" i="8"/>
  <c r="T16" i="8"/>
  <c r="U16" i="8" s="1"/>
  <c r="T3" i="8"/>
  <c r="S18" i="8"/>
  <c r="U18" i="8" s="1"/>
  <c r="T9" i="8"/>
  <c r="S11" i="8"/>
  <c r="U11" i="8" s="1"/>
  <c r="S20" i="8"/>
  <c r="U20" i="8" s="1"/>
  <c r="T14" i="8"/>
  <c r="U14" i="8" s="1"/>
  <c r="T7" i="8"/>
  <c r="S7" i="8"/>
  <c r="T10" i="8"/>
  <c r="S10" i="8"/>
  <c r="T8" i="8"/>
  <c r="S8" i="8"/>
  <c r="U3" i="8"/>
  <c r="T5" i="8"/>
  <c r="U5" i="8" s="1"/>
  <c r="S9" i="8"/>
  <c r="S4" i="8"/>
  <c r="S13" i="8"/>
  <c r="U13" i="8" s="1"/>
  <c r="S15" i="8"/>
  <c r="U15" i="8" s="1"/>
  <c r="S17" i="8"/>
  <c r="U17" i="8" s="1"/>
  <c r="T2" i="8"/>
  <c r="S6" i="8"/>
  <c r="U6" i="8" s="1"/>
  <c r="S12" i="8"/>
  <c r="U12" i="8" s="1"/>
  <c r="S19" i="8"/>
  <c r="U19" i="8" s="1"/>
  <c r="S21" i="8"/>
  <c r="U21" i="8" s="1"/>
  <c r="Q2" i="19"/>
  <c r="Q23" i="19" s="1"/>
  <c r="Q2" i="18"/>
  <c r="Q23" i="18" s="1"/>
  <c r="U2" i="17"/>
  <c r="U2" i="16"/>
  <c r="U2" i="20"/>
  <c r="Q2" i="14"/>
  <c r="Q23" i="14" s="1"/>
  <c r="Q2" i="13"/>
  <c r="Q23" i="13" s="1"/>
  <c r="U2" i="10"/>
  <c r="U2" i="9"/>
  <c r="Q2" i="7"/>
  <c r="Q23" i="7" s="1"/>
  <c r="Q2" i="6"/>
  <c r="Q23" i="6" s="1"/>
  <c r="Q2" i="5"/>
  <c r="Q23" i="5" s="1"/>
  <c r="Q2" i="4"/>
  <c r="Q23" i="4" s="1"/>
  <c r="Q2" i="3"/>
  <c r="Q23" i="3" s="1"/>
  <c r="Q23" i="2"/>
  <c r="O23" i="1"/>
  <c r="U10" i="17" l="1"/>
  <c r="U7" i="17"/>
  <c r="S23" i="17"/>
  <c r="U9" i="17"/>
  <c r="U23" i="17" s="1"/>
  <c r="T23" i="17"/>
  <c r="S10" i="16"/>
  <c r="U10" i="16" s="1"/>
  <c r="U7" i="16"/>
  <c r="U8" i="16"/>
  <c r="S23" i="16"/>
  <c r="T23" i="16"/>
  <c r="U8" i="20"/>
  <c r="T7" i="20"/>
  <c r="U7" i="20" s="1"/>
  <c r="U23" i="20" s="1"/>
  <c r="S23" i="20"/>
  <c r="U9" i="20"/>
  <c r="U8" i="15"/>
  <c r="T23" i="15"/>
  <c r="U9" i="15"/>
  <c r="U7" i="15"/>
  <c r="S23" i="15"/>
  <c r="U10" i="15"/>
  <c r="S10" i="12"/>
  <c r="U10" i="12" s="1"/>
  <c r="S23" i="12"/>
  <c r="U8" i="12"/>
  <c r="T23" i="12"/>
  <c r="U2" i="12"/>
  <c r="U10" i="11"/>
  <c r="U7" i="11"/>
  <c r="U9" i="11"/>
  <c r="S23" i="11"/>
  <c r="T23" i="11"/>
  <c r="T8" i="10"/>
  <c r="T23" i="10" s="1"/>
  <c r="S10" i="10"/>
  <c r="U10" i="10" s="1"/>
  <c r="U9" i="10"/>
  <c r="S23" i="10"/>
  <c r="T8" i="9"/>
  <c r="S10" i="9"/>
  <c r="U10" i="9" s="1"/>
  <c r="U9" i="9"/>
  <c r="S23" i="9"/>
  <c r="U8" i="9"/>
  <c r="U23" i="9" s="1"/>
  <c r="U9" i="8"/>
  <c r="S23" i="8"/>
  <c r="S25" i="8" s="1"/>
  <c r="U8" i="8"/>
  <c r="T23" i="8"/>
  <c r="T25" i="8" s="1"/>
  <c r="U4" i="8"/>
  <c r="U10" i="8"/>
  <c r="U2" i="8"/>
  <c r="U7" i="8"/>
  <c r="U23" i="16" l="1"/>
  <c r="T23" i="20"/>
  <c r="U23" i="15"/>
  <c r="U23" i="12"/>
  <c r="U23" i="11"/>
  <c r="U23" i="10"/>
  <c r="U8" i="10"/>
  <c r="U25" i="8"/>
  <c r="U23" i="8"/>
</calcChain>
</file>

<file path=xl/sharedStrings.xml><?xml version="1.0" encoding="utf-8"?>
<sst xmlns="http://schemas.openxmlformats.org/spreadsheetml/2006/main" count="300" uniqueCount="29">
  <si>
    <t>3v3_1st_T1</t>
  </si>
  <si>
    <t>3v3_1st_T2</t>
  </si>
  <si>
    <t>3v3_1st_Average</t>
  </si>
  <si>
    <t>3v3_2nd_T1</t>
  </si>
  <si>
    <t>3v3_2nd_T2</t>
  </si>
  <si>
    <t>3v3_2nd_Average</t>
  </si>
  <si>
    <t>HRmin_3v3_1st_T1</t>
  </si>
  <si>
    <t>HRmin_3v3_1st_T2</t>
  </si>
  <si>
    <t>HRmin_3v3_1st_Average</t>
  </si>
  <si>
    <t>HRmin_3v3_2nd_T1</t>
  </si>
  <si>
    <t>HRmin_3v3_2nd_T2</t>
  </si>
  <si>
    <t>HRmin_3v3_2nd_Average</t>
  </si>
  <si>
    <t>HRmin_3v3_3rd_T1</t>
  </si>
  <si>
    <t>HRmin_3v3_3rd_T2</t>
  </si>
  <si>
    <t>HRmin_3v3_3rd_Average</t>
  </si>
  <si>
    <t>HRmin_3v3_4th_T1</t>
  </si>
  <si>
    <t>HRmin_3v3_4th_T2</t>
  </si>
  <si>
    <t>HRmin_3v3_4th_Average</t>
  </si>
  <si>
    <t>HRav_3v3_1st_T1</t>
  </si>
  <si>
    <t>HRmax_3v3_1st_T1</t>
  </si>
  <si>
    <t>3v3_3rd_T1</t>
  </si>
  <si>
    <t>3v3_3rd_T2</t>
  </si>
  <si>
    <t>3v3_3rd_Average</t>
  </si>
  <si>
    <t>3v3_4th_T1</t>
  </si>
  <si>
    <t>3v3_4th_T2</t>
  </si>
  <si>
    <t>3v3_4th_Average</t>
  </si>
  <si>
    <t>DP</t>
  </si>
  <si>
    <t>Média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164" fontId="0" fillId="0" borderId="0" xfId="0" applyNumberFormat="1"/>
    <xf numFmtId="0" fontId="1" fillId="2" borderId="0" xfId="0" applyFont="1" applyFill="1"/>
    <xf numFmtId="164" fontId="0" fillId="2" borderId="0" xfId="0" applyNumberFormat="1" applyFill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3" borderId="0" xfId="0" applyFill="1"/>
    <xf numFmtId="164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B55BD-D178-0D4C-B9C9-32B26A109842}">
  <dimension ref="B1:S41"/>
  <sheetViews>
    <sheetView topLeftCell="J1" workbookViewId="0">
      <selection activeCell="O2" sqref="O2:O21"/>
    </sheetView>
  </sheetViews>
  <sheetFormatPr baseColWidth="10" defaultRowHeight="16" x14ac:dyDescent="0.2"/>
  <cols>
    <col min="2" max="3" width="17.1640625" bestFit="1" customWidth="1"/>
    <col min="4" max="4" width="22" style="2" bestFit="1" customWidth="1"/>
    <col min="5" max="6" width="17.6640625" bestFit="1" customWidth="1"/>
    <col min="7" max="7" width="22.5" style="2" bestFit="1" customWidth="1"/>
    <col min="8" max="9" width="17.33203125" bestFit="1" customWidth="1"/>
    <col min="10" max="10" width="22.1640625" style="2" bestFit="1" customWidth="1"/>
    <col min="11" max="12" width="17.33203125" bestFit="1" customWidth="1"/>
    <col min="13" max="13" width="22.1640625" style="2" bestFit="1" customWidth="1"/>
    <col min="15" max="15" width="11.6640625" bestFit="1" customWidth="1"/>
    <col min="16" max="17" width="11" bestFit="1" customWidth="1"/>
  </cols>
  <sheetData>
    <row r="1" spans="2:18" x14ac:dyDescent="0.2">
      <c r="B1" t="s">
        <v>6</v>
      </c>
      <c r="C1" t="s">
        <v>7</v>
      </c>
      <c r="D1" s="2" t="s">
        <v>8</v>
      </c>
      <c r="E1" t="s">
        <v>9</v>
      </c>
      <c r="F1" t="s">
        <v>10</v>
      </c>
      <c r="G1" s="2" t="s">
        <v>11</v>
      </c>
      <c r="H1" t="s">
        <v>12</v>
      </c>
      <c r="I1" t="s">
        <v>13</v>
      </c>
      <c r="J1" s="2" t="s">
        <v>14</v>
      </c>
      <c r="K1" t="s">
        <v>15</v>
      </c>
      <c r="L1" t="s">
        <v>16</v>
      </c>
      <c r="M1" s="2" t="s">
        <v>17</v>
      </c>
      <c r="O1" s="7" t="s">
        <v>27</v>
      </c>
      <c r="P1" s="7" t="s">
        <v>26</v>
      </c>
      <c r="Q1" s="7" t="s">
        <v>28</v>
      </c>
    </row>
    <row r="2" spans="2:18" x14ac:dyDescent="0.2">
      <c r="B2">
        <v>124</v>
      </c>
      <c r="C2">
        <v>98</v>
      </c>
      <c r="D2" s="2">
        <f>AVERAGE(B2:C2)</f>
        <v>111</v>
      </c>
      <c r="E2">
        <v>136</v>
      </c>
      <c r="F2">
        <v>130</v>
      </c>
      <c r="G2" s="2">
        <v>133</v>
      </c>
      <c r="H2">
        <v>149</v>
      </c>
      <c r="I2">
        <v>171</v>
      </c>
      <c r="J2" s="2">
        <v>160</v>
      </c>
      <c r="K2">
        <v>155</v>
      </c>
      <c r="L2">
        <v>165</v>
      </c>
      <c r="M2" s="2">
        <v>160</v>
      </c>
      <c r="O2" s="8">
        <f>AVERAGE(D2,G2,J2,M2)</f>
        <v>141</v>
      </c>
      <c r="P2" s="8">
        <f>STDEV(D2,G2,J2,M2)</f>
        <v>23.706539182259394</v>
      </c>
      <c r="Q2" s="8">
        <f>P2/O2*100</f>
        <v>16.813148356212338</v>
      </c>
      <c r="R2" s="4">
        <f>P2*(SQRT(2-($O$27)))</f>
        <v>37.068719967109729</v>
      </c>
    </row>
    <row r="3" spans="2:18" x14ac:dyDescent="0.2">
      <c r="B3">
        <v>114</v>
      </c>
      <c r="C3">
        <v>135</v>
      </c>
      <c r="D3" s="2">
        <f t="shared" ref="D3:D21" si="0">AVERAGE(B3:C3)</f>
        <v>124.5</v>
      </c>
      <c r="E3">
        <v>151</v>
      </c>
      <c r="F3">
        <v>170</v>
      </c>
      <c r="G3" s="2">
        <v>160.5</v>
      </c>
      <c r="H3">
        <v>148</v>
      </c>
      <c r="I3">
        <v>140</v>
      </c>
      <c r="J3" s="2">
        <v>144</v>
      </c>
      <c r="K3">
        <v>143</v>
      </c>
      <c r="L3">
        <v>155</v>
      </c>
      <c r="M3" s="2">
        <v>149</v>
      </c>
      <c r="O3" s="8">
        <f t="shared" ref="O3:O21" si="1">AVERAGE(D3,G3,J3,M3)</f>
        <v>144.5</v>
      </c>
      <c r="P3" s="8">
        <f t="shared" ref="P3:P21" si="2">STDEV(D3,G3,J3,M3)</f>
        <v>15.016657417681207</v>
      </c>
      <c r="Q3" s="8">
        <f t="shared" ref="Q3:Q21" si="3">P3/O3*100</f>
        <v>10.392150462063119</v>
      </c>
      <c r="R3" s="4">
        <f>P3*(SQRT(2-($O$27)))</f>
        <v>23.48079002078082</v>
      </c>
    </row>
    <row r="4" spans="2:18" x14ac:dyDescent="0.2">
      <c r="B4">
        <v>116</v>
      </c>
      <c r="C4">
        <v>139</v>
      </c>
      <c r="D4" s="2">
        <f t="shared" si="0"/>
        <v>127.5</v>
      </c>
      <c r="E4">
        <v>136</v>
      </c>
      <c r="F4">
        <v>139</v>
      </c>
      <c r="G4" s="2">
        <v>137.5</v>
      </c>
      <c r="H4">
        <v>151</v>
      </c>
      <c r="I4">
        <v>152</v>
      </c>
      <c r="J4" s="2">
        <v>151.5</v>
      </c>
      <c r="K4">
        <v>110</v>
      </c>
      <c r="L4">
        <v>128</v>
      </c>
      <c r="M4" s="2">
        <v>119</v>
      </c>
      <c r="O4" s="8">
        <f t="shared" si="1"/>
        <v>133.875</v>
      </c>
      <c r="P4" s="8">
        <f t="shared" si="2"/>
        <v>13.972443117317267</v>
      </c>
      <c r="Q4" s="8">
        <f t="shared" si="3"/>
        <v>10.4369323005171</v>
      </c>
      <c r="R4" s="4">
        <f>P4*(SQRT(2-($O$27)))</f>
        <v>21.848004771603286</v>
      </c>
    </row>
    <row r="5" spans="2:18" x14ac:dyDescent="0.2">
      <c r="B5">
        <v>107</v>
      </c>
      <c r="C5">
        <v>106</v>
      </c>
      <c r="D5" s="2">
        <f t="shared" si="0"/>
        <v>106.5</v>
      </c>
      <c r="E5">
        <v>133</v>
      </c>
      <c r="F5">
        <v>158</v>
      </c>
      <c r="G5" s="2">
        <v>145.5</v>
      </c>
      <c r="H5">
        <v>145</v>
      </c>
      <c r="I5">
        <v>171</v>
      </c>
      <c r="J5" s="2">
        <v>158</v>
      </c>
      <c r="K5">
        <v>79</v>
      </c>
      <c r="L5">
        <v>164</v>
      </c>
      <c r="M5" s="2">
        <v>121.5</v>
      </c>
      <c r="O5" s="8">
        <f t="shared" si="1"/>
        <v>132.875</v>
      </c>
      <c r="P5" s="8">
        <f t="shared" si="2"/>
        <v>23.206949390214991</v>
      </c>
      <c r="Q5" s="8">
        <f t="shared" si="3"/>
        <v>17.465248835533391</v>
      </c>
      <c r="R5" s="4">
        <f t="shared" ref="R5:R21" si="4">P5*(SQRT(2-($O$27)))</f>
        <v>36.287536600050437</v>
      </c>
    </row>
    <row r="6" spans="2:18" x14ac:dyDescent="0.2">
      <c r="B6">
        <v>104</v>
      </c>
      <c r="C6">
        <v>141</v>
      </c>
      <c r="D6" s="2">
        <f t="shared" si="0"/>
        <v>122.5</v>
      </c>
      <c r="E6">
        <v>122</v>
      </c>
      <c r="F6">
        <v>138</v>
      </c>
      <c r="G6" s="2">
        <v>130</v>
      </c>
      <c r="H6">
        <v>57</v>
      </c>
      <c r="I6">
        <v>97</v>
      </c>
      <c r="J6" s="2">
        <v>77</v>
      </c>
      <c r="K6">
        <v>169</v>
      </c>
      <c r="L6">
        <v>168</v>
      </c>
      <c r="M6" s="2">
        <v>168.5</v>
      </c>
      <c r="O6" s="8">
        <f t="shared" si="1"/>
        <v>124.5</v>
      </c>
      <c r="P6" s="8">
        <f t="shared" si="2"/>
        <v>37.53442864002772</v>
      </c>
      <c r="Q6" s="8">
        <f t="shared" si="3"/>
        <v>30.148135453837526</v>
      </c>
      <c r="R6" s="4">
        <f t="shared" si="4"/>
        <v>58.690693470089442</v>
      </c>
    </row>
    <row r="7" spans="2:18" x14ac:dyDescent="0.2">
      <c r="B7">
        <f>MEDIAN(E7,H7,K7)</f>
        <v>146</v>
      </c>
      <c r="C7">
        <f>MEDIAN(F7,I7,L7)</f>
        <v>152</v>
      </c>
      <c r="D7" s="2">
        <f t="shared" si="0"/>
        <v>149</v>
      </c>
      <c r="E7">
        <v>134</v>
      </c>
      <c r="F7">
        <v>152</v>
      </c>
      <c r="G7" s="2">
        <v>143</v>
      </c>
      <c r="H7">
        <v>161</v>
      </c>
      <c r="I7">
        <v>186</v>
      </c>
      <c r="J7" s="2">
        <v>173.5</v>
      </c>
      <c r="K7">
        <v>146</v>
      </c>
      <c r="L7">
        <v>144</v>
      </c>
      <c r="M7" s="2">
        <v>145</v>
      </c>
      <c r="O7" s="8">
        <f t="shared" si="1"/>
        <v>152.625</v>
      </c>
      <c r="P7" s="8">
        <f t="shared" si="2"/>
        <v>14.138452296249874</v>
      </c>
      <c r="Q7" s="8">
        <f t="shared" si="3"/>
        <v>9.2635232080261254</v>
      </c>
      <c r="R7" s="4">
        <f t="shared" si="4"/>
        <v>22.107584954037833</v>
      </c>
    </row>
    <row r="8" spans="2:18" x14ac:dyDescent="0.2">
      <c r="B8">
        <f>MEDIAN(E8,H8,K8)</f>
        <v>165</v>
      </c>
      <c r="C8">
        <f>MEDIAN(F8,I8,L8)</f>
        <v>150</v>
      </c>
      <c r="D8" s="2">
        <f t="shared" si="0"/>
        <v>157.5</v>
      </c>
      <c r="E8">
        <v>139</v>
      </c>
      <c r="F8">
        <v>150</v>
      </c>
      <c r="G8" s="2">
        <v>144.5</v>
      </c>
      <c r="H8">
        <v>165</v>
      </c>
      <c r="I8">
        <v>57</v>
      </c>
      <c r="J8" s="2">
        <v>111</v>
      </c>
      <c r="K8">
        <v>170</v>
      </c>
      <c r="L8">
        <v>158</v>
      </c>
      <c r="M8" s="2">
        <v>164</v>
      </c>
      <c r="O8" s="8">
        <f t="shared" si="1"/>
        <v>144.25</v>
      </c>
      <c r="P8" s="8">
        <f t="shared" si="2"/>
        <v>23.602612849710798</v>
      </c>
      <c r="Q8" s="8">
        <f t="shared" si="3"/>
        <v>16.362296602919095</v>
      </c>
      <c r="R8" s="4">
        <f t="shared" si="4"/>
        <v>36.9062156011694</v>
      </c>
    </row>
    <row r="9" spans="2:18" x14ac:dyDescent="0.2">
      <c r="B9">
        <v>92</v>
      </c>
      <c r="C9">
        <v>109</v>
      </c>
      <c r="D9" s="2">
        <f t="shared" si="0"/>
        <v>100.5</v>
      </c>
      <c r="E9">
        <f>MEDIAN(B9,H9,K9)</f>
        <v>168</v>
      </c>
      <c r="F9" s="1">
        <f>MEDIAN(C9,I9,L9)</f>
        <v>173</v>
      </c>
      <c r="G9" s="2">
        <f>AVERAGE(E9:F9)</f>
        <v>170.5</v>
      </c>
      <c r="H9">
        <v>173</v>
      </c>
      <c r="I9">
        <v>184</v>
      </c>
      <c r="J9" s="2">
        <v>178.5</v>
      </c>
      <c r="K9">
        <v>168</v>
      </c>
      <c r="L9">
        <v>173</v>
      </c>
      <c r="M9" s="2">
        <v>170.5</v>
      </c>
      <c r="O9" s="8">
        <f t="shared" si="1"/>
        <v>155</v>
      </c>
      <c r="P9" s="8">
        <f t="shared" si="2"/>
        <v>36.528527664461556</v>
      </c>
      <c r="Q9" s="8">
        <f t="shared" si="3"/>
        <v>23.566792041588101</v>
      </c>
      <c r="R9" s="4">
        <f t="shared" si="4"/>
        <v>57.117816835029679</v>
      </c>
    </row>
    <row r="10" spans="2:18" x14ac:dyDescent="0.2">
      <c r="B10">
        <f>MEDIAN(E10,H10,K10)</f>
        <v>158</v>
      </c>
      <c r="C10">
        <f>MEDIAN(F10,I10,L10)</f>
        <v>158</v>
      </c>
      <c r="D10" s="2">
        <f t="shared" si="0"/>
        <v>158</v>
      </c>
      <c r="E10">
        <v>139</v>
      </c>
      <c r="F10">
        <v>158</v>
      </c>
      <c r="G10" s="2">
        <v>148.5</v>
      </c>
      <c r="H10">
        <v>158</v>
      </c>
      <c r="I10">
        <v>171</v>
      </c>
      <c r="J10" s="2">
        <v>164.5</v>
      </c>
      <c r="K10">
        <v>168</v>
      </c>
      <c r="L10">
        <v>148</v>
      </c>
      <c r="M10" s="2">
        <v>158</v>
      </c>
      <c r="O10" s="8">
        <f t="shared" si="1"/>
        <v>157.25</v>
      </c>
      <c r="P10" s="8">
        <f t="shared" si="2"/>
        <v>6.5891324669235987</v>
      </c>
      <c r="Q10" s="8">
        <f t="shared" si="3"/>
        <v>4.1902273239577736</v>
      </c>
      <c r="R10" s="4">
        <f t="shared" si="4"/>
        <v>10.30309419543469</v>
      </c>
    </row>
    <row r="11" spans="2:18" x14ac:dyDescent="0.2">
      <c r="B11">
        <v>123</v>
      </c>
      <c r="C11">
        <v>143</v>
      </c>
      <c r="D11" s="2">
        <f t="shared" si="0"/>
        <v>133</v>
      </c>
      <c r="E11">
        <v>121</v>
      </c>
      <c r="F11">
        <v>150</v>
      </c>
      <c r="G11" s="2">
        <v>135.5</v>
      </c>
      <c r="H11">
        <v>146</v>
      </c>
      <c r="I11">
        <v>176</v>
      </c>
      <c r="J11" s="2">
        <v>161</v>
      </c>
      <c r="K11">
        <v>167</v>
      </c>
      <c r="L11">
        <v>158</v>
      </c>
      <c r="M11" s="2">
        <v>162.5</v>
      </c>
      <c r="O11" s="8">
        <f t="shared" si="1"/>
        <v>148</v>
      </c>
      <c r="P11" s="8">
        <f t="shared" si="2"/>
        <v>15.921683328090658</v>
      </c>
      <c r="Q11" s="8">
        <f t="shared" si="3"/>
        <v>10.757894140601797</v>
      </c>
      <c r="R11" s="4">
        <f t="shared" si="4"/>
        <v>24.895933402867225</v>
      </c>
    </row>
    <row r="12" spans="2:18" x14ac:dyDescent="0.2">
      <c r="B12">
        <v>123</v>
      </c>
      <c r="C12">
        <v>139</v>
      </c>
      <c r="D12" s="2">
        <f t="shared" si="0"/>
        <v>131</v>
      </c>
      <c r="E12">
        <v>144</v>
      </c>
      <c r="F12">
        <v>148</v>
      </c>
      <c r="G12" s="2">
        <v>146</v>
      </c>
      <c r="H12">
        <v>158</v>
      </c>
      <c r="I12">
        <v>176</v>
      </c>
      <c r="J12" s="2">
        <v>167</v>
      </c>
      <c r="K12">
        <v>157</v>
      </c>
      <c r="L12">
        <v>176</v>
      </c>
      <c r="M12" s="2">
        <v>166.5</v>
      </c>
      <c r="O12" s="8">
        <f t="shared" si="1"/>
        <v>152.625</v>
      </c>
      <c r="P12" s="8">
        <f t="shared" si="2"/>
        <v>17.423045084025926</v>
      </c>
      <c r="Q12" s="8">
        <f t="shared" si="3"/>
        <v>11.415590554644341</v>
      </c>
      <c r="R12" s="4">
        <f t="shared" si="4"/>
        <v>27.243537077626318</v>
      </c>
    </row>
    <row r="13" spans="2:18" x14ac:dyDescent="0.2">
      <c r="B13">
        <v>108</v>
      </c>
      <c r="C13">
        <v>124</v>
      </c>
      <c r="D13" s="2">
        <f t="shared" si="0"/>
        <v>116</v>
      </c>
      <c r="E13">
        <v>137</v>
      </c>
      <c r="F13">
        <v>141</v>
      </c>
      <c r="G13" s="2">
        <v>139</v>
      </c>
      <c r="H13">
        <v>159</v>
      </c>
      <c r="I13">
        <v>175</v>
      </c>
      <c r="J13" s="2">
        <v>167</v>
      </c>
      <c r="K13">
        <v>170</v>
      </c>
      <c r="L13">
        <v>156</v>
      </c>
      <c r="M13" s="2">
        <v>163</v>
      </c>
      <c r="O13" s="8">
        <f t="shared" si="1"/>
        <v>146.25</v>
      </c>
      <c r="P13" s="8">
        <f t="shared" si="2"/>
        <v>23.655513804044361</v>
      </c>
      <c r="Q13" s="8">
        <f t="shared" si="3"/>
        <v>16.174710293363663</v>
      </c>
      <c r="R13" s="4">
        <f t="shared" si="4"/>
        <v>36.988934156041857</v>
      </c>
    </row>
    <row r="14" spans="2:18" x14ac:dyDescent="0.2">
      <c r="B14">
        <v>137</v>
      </c>
      <c r="C14">
        <v>140</v>
      </c>
      <c r="D14" s="2">
        <f t="shared" si="0"/>
        <v>138.5</v>
      </c>
      <c r="E14">
        <v>154</v>
      </c>
      <c r="F14">
        <v>151</v>
      </c>
      <c r="G14" s="2">
        <v>152.5</v>
      </c>
      <c r="H14">
        <v>156</v>
      </c>
      <c r="I14">
        <v>179</v>
      </c>
      <c r="J14" s="2">
        <v>167.5</v>
      </c>
      <c r="K14">
        <v>152</v>
      </c>
      <c r="L14">
        <v>137</v>
      </c>
      <c r="M14" s="2">
        <v>144.5</v>
      </c>
      <c r="O14" s="8">
        <f t="shared" si="1"/>
        <v>150.75</v>
      </c>
      <c r="P14" s="8">
        <f t="shared" si="2"/>
        <v>12.553220038433698</v>
      </c>
      <c r="Q14" s="8">
        <f t="shared" si="3"/>
        <v>8.3271774715978104</v>
      </c>
      <c r="R14" s="4">
        <f t="shared" si="4"/>
        <v>19.628837204480554</v>
      </c>
    </row>
    <row r="15" spans="2:18" x14ac:dyDescent="0.2">
      <c r="B15">
        <v>136</v>
      </c>
      <c r="C15">
        <v>133</v>
      </c>
      <c r="D15" s="2">
        <f t="shared" si="0"/>
        <v>134.5</v>
      </c>
      <c r="E15">
        <v>139</v>
      </c>
      <c r="F15">
        <v>163</v>
      </c>
      <c r="G15" s="2">
        <v>151</v>
      </c>
      <c r="H15">
        <v>143</v>
      </c>
      <c r="I15">
        <v>128</v>
      </c>
      <c r="J15" s="2">
        <v>135.5</v>
      </c>
      <c r="K15">
        <v>159</v>
      </c>
      <c r="L15">
        <v>158</v>
      </c>
      <c r="M15" s="2">
        <v>158.5</v>
      </c>
      <c r="O15" s="8">
        <f t="shared" si="1"/>
        <v>144.875</v>
      </c>
      <c r="P15" s="8">
        <f t="shared" si="2"/>
        <v>11.81365735071066</v>
      </c>
      <c r="Q15" s="8">
        <f t="shared" si="3"/>
        <v>8.1543795345716372</v>
      </c>
      <c r="R15" s="4">
        <f t="shared" si="4"/>
        <v>18.47242032057521</v>
      </c>
    </row>
    <row r="16" spans="2:18" x14ac:dyDescent="0.2">
      <c r="B16">
        <v>133</v>
      </c>
      <c r="C16">
        <v>122</v>
      </c>
      <c r="D16" s="2">
        <f t="shared" si="0"/>
        <v>127.5</v>
      </c>
      <c r="E16">
        <v>148</v>
      </c>
      <c r="F16">
        <v>156</v>
      </c>
      <c r="G16" s="2">
        <v>152</v>
      </c>
      <c r="H16">
        <v>167</v>
      </c>
      <c r="I16">
        <v>164</v>
      </c>
      <c r="J16" s="2">
        <v>165.5</v>
      </c>
      <c r="K16">
        <v>167</v>
      </c>
      <c r="L16">
        <v>154</v>
      </c>
      <c r="M16" s="2">
        <v>160.5</v>
      </c>
      <c r="O16" s="8">
        <f t="shared" si="1"/>
        <v>151.375</v>
      </c>
      <c r="P16" s="8">
        <f t="shared" si="2"/>
        <v>16.864039650491019</v>
      </c>
      <c r="Q16" s="8">
        <f t="shared" si="3"/>
        <v>11.140571197681929</v>
      </c>
      <c r="R16" s="4">
        <f t="shared" si="4"/>
        <v>26.369448467876605</v>
      </c>
    </row>
    <row r="17" spans="2:18" x14ac:dyDescent="0.2">
      <c r="B17">
        <v>139</v>
      </c>
      <c r="C17">
        <v>161</v>
      </c>
      <c r="D17" s="2">
        <f t="shared" si="0"/>
        <v>150</v>
      </c>
      <c r="E17">
        <v>151</v>
      </c>
      <c r="F17">
        <v>171</v>
      </c>
      <c r="G17" s="2">
        <v>161</v>
      </c>
      <c r="H17">
        <v>157</v>
      </c>
      <c r="I17">
        <v>136</v>
      </c>
      <c r="J17" s="2">
        <v>146.5</v>
      </c>
      <c r="K17">
        <v>139</v>
      </c>
      <c r="L17">
        <v>151</v>
      </c>
      <c r="M17" s="2">
        <v>145</v>
      </c>
      <c r="O17" s="8">
        <f t="shared" si="1"/>
        <v>150.625</v>
      </c>
      <c r="P17" s="8">
        <f t="shared" si="2"/>
        <v>7.2269749319246062</v>
      </c>
      <c r="Q17" s="8">
        <f t="shared" si="3"/>
        <v>4.7979916560495308</v>
      </c>
      <c r="R17" s="4">
        <f t="shared" si="4"/>
        <v>11.300456296097074</v>
      </c>
    </row>
    <row r="18" spans="2:18" x14ac:dyDescent="0.2">
      <c r="B18">
        <v>158</v>
      </c>
      <c r="C18">
        <v>165</v>
      </c>
      <c r="D18" s="2">
        <f t="shared" si="0"/>
        <v>161.5</v>
      </c>
      <c r="E18">
        <v>145</v>
      </c>
      <c r="F18">
        <v>140</v>
      </c>
      <c r="G18" s="2">
        <v>142.5</v>
      </c>
      <c r="H18">
        <v>137</v>
      </c>
      <c r="I18">
        <v>140</v>
      </c>
      <c r="J18" s="2">
        <v>138.5</v>
      </c>
      <c r="K18">
        <v>121</v>
      </c>
      <c r="L18">
        <v>163</v>
      </c>
      <c r="M18" s="2">
        <v>142</v>
      </c>
      <c r="O18" s="8">
        <f t="shared" si="1"/>
        <v>146.125</v>
      </c>
      <c r="P18" s="8">
        <f t="shared" si="2"/>
        <v>10.403324789059825</v>
      </c>
      <c r="Q18" s="8">
        <f t="shared" si="3"/>
        <v>7.1194694878082636</v>
      </c>
      <c r="R18" s="4">
        <f t="shared" si="4"/>
        <v>16.267154406963744</v>
      </c>
    </row>
    <row r="19" spans="2:18" x14ac:dyDescent="0.2">
      <c r="B19">
        <v>144</v>
      </c>
      <c r="C19">
        <v>144</v>
      </c>
      <c r="D19" s="2">
        <f t="shared" si="0"/>
        <v>144</v>
      </c>
      <c r="E19">
        <v>165</v>
      </c>
      <c r="F19">
        <v>171</v>
      </c>
      <c r="G19" s="2">
        <v>168</v>
      </c>
      <c r="H19">
        <v>151</v>
      </c>
      <c r="I19">
        <v>133</v>
      </c>
      <c r="J19" s="2">
        <v>142</v>
      </c>
      <c r="K19">
        <v>144</v>
      </c>
      <c r="L19">
        <v>133</v>
      </c>
      <c r="M19" s="2">
        <v>138.5</v>
      </c>
      <c r="O19" s="8">
        <f t="shared" si="1"/>
        <v>148.125</v>
      </c>
      <c r="P19" s="8">
        <f t="shared" si="2"/>
        <v>13.443554837418064</v>
      </c>
      <c r="Q19" s="8">
        <f t="shared" si="3"/>
        <v>9.0758176117590317</v>
      </c>
      <c r="R19" s="4">
        <f t="shared" si="4"/>
        <v>21.021008836399833</v>
      </c>
    </row>
    <row r="20" spans="2:18" x14ac:dyDescent="0.2">
      <c r="B20">
        <v>158</v>
      </c>
      <c r="C20">
        <v>152</v>
      </c>
      <c r="D20" s="2">
        <f t="shared" si="0"/>
        <v>155</v>
      </c>
      <c r="E20">
        <v>173</v>
      </c>
      <c r="F20">
        <v>97</v>
      </c>
      <c r="G20" s="2">
        <v>135</v>
      </c>
      <c r="H20">
        <v>136</v>
      </c>
      <c r="I20">
        <v>157</v>
      </c>
      <c r="J20" s="2">
        <v>146.5</v>
      </c>
      <c r="K20">
        <v>116</v>
      </c>
      <c r="L20">
        <v>139</v>
      </c>
      <c r="M20" s="2">
        <v>127.5</v>
      </c>
      <c r="O20" s="8">
        <f t="shared" si="1"/>
        <v>141</v>
      </c>
      <c r="P20" s="8">
        <f t="shared" si="2"/>
        <v>12.17237309100681</v>
      </c>
      <c r="Q20" s="8">
        <f t="shared" si="3"/>
        <v>8.6328887170261055</v>
      </c>
      <c r="R20" s="4">
        <f t="shared" si="4"/>
        <v>19.033326036192413</v>
      </c>
    </row>
    <row r="21" spans="2:18" x14ac:dyDescent="0.2">
      <c r="B21">
        <v>140</v>
      </c>
      <c r="C21">
        <v>176</v>
      </c>
      <c r="D21" s="2">
        <f t="shared" si="0"/>
        <v>158</v>
      </c>
      <c r="E21">
        <v>146</v>
      </c>
      <c r="F21">
        <v>151</v>
      </c>
      <c r="G21" s="2">
        <v>148.5</v>
      </c>
      <c r="H21">
        <v>123</v>
      </c>
      <c r="I21">
        <v>139</v>
      </c>
      <c r="J21" s="2">
        <v>131</v>
      </c>
      <c r="K21">
        <v>107</v>
      </c>
      <c r="L21">
        <v>165</v>
      </c>
      <c r="M21" s="2">
        <v>136</v>
      </c>
      <c r="O21" s="8">
        <f t="shared" si="1"/>
        <v>143.375</v>
      </c>
      <c r="P21" s="8">
        <f t="shared" si="2"/>
        <v>12.21593904154186</v>
      </c>
      <c r="Q21" s="8">
        <f t="shared" si="3"/>
        <v>8.5202713454520378</v>
      </c>
      <c r="R21" s="4">
        <f t="shared" si="4"/>
        <v>19.101447916322993</v>
      </c>
    </row>
    <row r="22" spans="2:18" x14ac:dyDescent="0.2">
      <c r="O22" s="8"/>
      <c r="P22" s="8"/>
      <c r="Q22" s="8"/>
    </row>
    <row r="23" spans="2:18" x14ac:dyDescent="0.2">
      <c r="O23" s="8">
        <f>AVERAGE(O2:O21)</f>
        <v>145.44999999999999</v>
      </c>
      <c r="P23" s="8">
        <f t="shared" ref="P23:R23" si="5">AVERAGE(P2:P21)</f>
        <v>17.399453448579695</v>
      </c>
      <c r="Q23" s="8">
        <f t="shared" si="5"/>
        <v>12.137760829760536</v>
      </c>
      <c r="R23" s="8">
        <f t="shared" si="5"/>
        <v>27.206648026837463</v>
      </c>
    </row>
    <row r="27" spans="2:18" x14ac:dyDescent="0.2">
      <c r="O27" s="9">
        <v>-0.44500000000000001</v>
      </c>
    </row>
    <row r="34" spans="5:19" x14ac:dyDescent="0.2">
      <c r="E34">
        <v>5</v>
      </c>
    </row>
    <row r="35" spans="5:19" x14ac:dyDescent="0.2">
      <c r="E35">
        <v>-2</v>
      </c>
    </row>
    <row r="36" spans="5:19" x14ac:dyDescent="0.2">
      <c r="E36">
        <v>6</v>
      </c>
      <c r="S36">
        <f>3.17*(SQRT(1-0.88))</f>
        <v>1.0981202119986682</v>
      </c>
    </row>
    <row r="37" spans="5:19" x14ac:dyDescent="0.2">
      <c r="E37">
        <v>0</v>
      </c>
    </row>
    <row r="38" spans="5:19" x14ac:dyDescent="0.2">
      <c r="E38">
        <v>-3</v>
      </c>
    </row>
    <row r="40" spans="5:19" x14ac:dyDescent="0.2">
      <c r="E40">
        <f>STDEV(E34:E38)</f>
        <v>4.0865633483405102</v>
      </c>
    </row>
    <row r="41" spans="5:19" x14ac:dyDescent="0.2">
      <c r="E41">
        <f>E40/1.4142</f>
        <v>2.8896643673741411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93FE-B2A7-C048-A62C-5756EFACEC14}">
  <dimension ref="B1:Y23"/>
  <sheetViews>
    <sheetView topLeftCell="O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2</v>
      </c>
      <c r="C2">
        <v>11</v>
      </c>
      <c r="D2" s="2">
        <v>6.5</v>
      </c>
      <c r="E2" s="2">
        <f>D2/3</f>
        <v>2.1666666666666665</v>
      </c>
      <c r="F2">
        <v>91</v>
      </c>
      <c r="G2">
        <v>33</v>
      </c>
      <c r="H2" s="2">
        <f>AVERAGE(F2:G2)</f>
        <v>62</v>
      </c>
      <c r="I2" s="2">
        <f>H2/3</f>
        <v>20.666666666666668</v>
      </c>
      <c r="J2">
        <v>122</v>
      </c>
      <c r="K2">
        <v>19</v>
      </c>
      <c r="L2" s="2">
        <v>70.5</v>
      </c>
      <c r="M2" s="2">
        <f>L2/3</f>
        <v>23.5</v>
      </c>
      <c r="N2">
        <v>112</v>
      </c>
      <c r="O2">
        <v>67</v>
      </c>
      <c r="P2" s="2">
        <v>89.5</v>
      </c>
      <c r="Q2" s="2">
        <f>P2/3</f>
        <v>29.833333333333332</v>
      </c>
      <c r="S2" s="1">
        <f>AVERAGE(D2,H2,L2,P2)</f>
        <v>57.125</v>
      </c>
      <c r="T2">
        <f>STDEV(D2,H2,L2,P2)</f>
        <v>35.654300815843619</v>
      </c>
      <c r="U2">
        <f>T2/S2*100</f>
        <v>62.414530968654034</v>
      </c>
      <c r="W2">
        <f>AVERAGE(E2,I2,M2,Q2)</f>
        <v>19.041666666666668</v>
      </c>
      <c r="X2">
        <f>STDEV(E2,I2,M2,Q2)</f>
        <v>11.884766938614536</v>
      </c>
    </row>
    <row r="3" spans="2:24" x14ac:dyDescent="0.2">
      <c r="B3">
        <v>19</v>
      </c>
      <c r="C3">
        <v>10</v>
      </c>
      <c r="D3" s="2">
        <v>14.5</v>
      </c>
      <c r="E3" s="2">
        <f t="shared" ref="E3:E21" si="0">D3/3</f>
        <v>4.833333333333333</v>
      </c>
      <c r="F3">
        <v>90</v>
      </c>
      <c r="G3">
        <v>52</v>
      </c>
      <c r="H3" s="2">
        <f t="shared" ref="H3:H21" si="1">AVERAGE(F3:G3)</f>
        <v>71</v>
      </c>
      <c r="I3" s="2">
        <f t="shared" ref="I3:I21" si="2">H3/3</f>
        <v>23.666666666666668</v>
      </c>
      <c r="J3">
        <v>100</v>
      </c>
      <c r="K3">
        <v>58</v>
      </c>
      <c r="L3" s="2">
        <v>79</v>
      </c>
      <c r="M3" s="2">
        <f t="shared" ref="M3:M21" si="3">L3/3</f>
        <v>26.333333333333332</v>
      </c>
      <c r="N3">
        <v>48</v>
      </c>
      <c r="O3">
        <v>49</v>
      </c>
      <c r="P3" s="2">
        <v>48.5</v>
      </c>
      <c r="Q3" s="2">
        <f t="shared" ref="Q3:Q21" si="4">P3/3</f>
        <v>16.166666666666668</v>
      </c>
      <c r="S3">
        <f t="shared" ref="S3:S21" si="5">AVERAGE(D3,H3,L3,P3)</f>
        <v>53.25</v>
      </c>
      <c r="T3">
        <f t="shared" ref="T3:T21" si="6">STDEV(D3,H3,L3,P3)</f>
        <v>28.880500919016853</v>
      </c>
      <c r="U3">
        <f t="shared" ref="U3:U21" si="7">T3/S3*100</f>
        <v>54.235682477026955</v>
      </c>
      <c r="W3">
        <f t="shared" ref="W3:W21" si="8">AVERAGE(E3,I3,M3,Q3)</f>
        <v>17.75</v>
      </c>
      <c r="X3">
        <f t="shared" ref="X3:X21" si="9">STDEV(E3,I3,M3,Q3)</f>
        <v>9.6268336396722809</v>
      </c>
    </row>
    <row r="4" spans="2:24" x14ac:dyDescent="0.2">
      <c r="B4">
        <v>9</v>
      </c>
      <c r="C4">
        <v>26</v>
      </c>
      <c r="D4" s="2">
        <v>17.5</v>
      </c>
      <c r="E4" s="2">
        <f t="shared" si="0"/>
        <v>5.833333333333333</v>
      </c>
      <c r="F4">
        <v>107</v>
      </c>
      <c r="G4">
        <v>63</v>
      </c>
      <c r="H4" s="2">
        <f t="shared" si="1"/>
        <v>85</v>
      </c>
      <c r="I4" s="2">
        <f t="shared" si="2"/>
        <v>28.333333333333332</v>
      </c>
      <c r="J4">
        <v>58</v>
      </c>
      <c r="K4">
        <v>20</v>
      </c>
      <c r="L4" s="2">
        <v>39</v>
      </c>
      <c r="M4" s="2">
        <f t="shared" si="3"/>
        <v>13</v>
      </c>
      <c r="N4">
        <v>67</v>
      </c>
      <c r="O4">
        <v>88</v>
      </c>
      <c r="P4" s="2">
        <v>77.5</v>
      </c>
      <c r="Q4" s="2">
        <f t="shared" si="4"/>
        <v>25.833333333333332</v>
      </c>
      <c r="S4">
        <f t="shared" si="5"/>
        <v>54.75</v>
      </c>
      <c r="T4">
        <f t="shared" si="6"/>
        <v>31.980462785894765</v>
      </c>
      <c r="U4">
        <f t="shared" si="7"/>
        <v>58.411804175150259</v>
      </c>
      <c r="W4">
        <f t="shared" si="8"/>
        <v>18.25</v>
      </c>
      <c r="X4">
        <f t="shared" si="9"/>
        <v>10.660154261964919</v>
      </c>
    </row>
    <row r="5" spans="2:24" x14ac:dyDescent="0.2">
      <c r="B5">
        <v>6</v>
      </c>
      <c r="C5">
        <v>6</v>
      </c>
      <c r="D5" s="2">
        <v>6</v>
      </c>
      <c r="E5" s="2">
        <f t="shared" si="0"/>
        <v>2</v>
      </c>
      <c r="F5">
        <v>111</v>
      </c>
      <c r="G5">
        <v>124</v>
      </c>
      <c r="H5" s="2">
        <f t="shared" si="1"/>
        <v>117.5</v>
      </c>
      <c r="I5" s="2">
        <f t="shared" si="2"/>
        <v>39.166666666666664</v>
      </c>
      <c r="J5">
        <v>83</v>
      </c>
      <c r="K5">
        <v>28</v>
      </c>
      <c r="L5" s="2">
        <v>55.5</v>
      </c>
      <c r="M5" s="2">
        <f t="shared" si="3"/>
        <v>18.5</v>
      </c>
      <c r="N5">
        <v>114</v>
      </c>
      <c r="O5">
        <v>79</v>
      </c>
      <c r="P5" s="2">
        <v>96.5</v>
      </c>
      <c r="Q5" s="2">
        <f t="shared" si="4"/>
        <v>32.166666666666664</v>
      </c>
      <c r="S5">
        <f t="shared" si="5"/>
        <v>68.875</v>
      </c>
      <c r="T5">
        <f t="shared" si="6"/>
        <v>49.19243674929443</v>
      </c>
      <c r="U5">
        <f t="shared" si="7"/>
        <v>71.422775679556338</v>
      </c>
      <c r="W5">
        <f t="shared" si="8"/>
        <v>22.958333333333332</v>
      </c>
      <c r="X5">
        <f t="shared" si="9"/>
        <v>16.397478916431478</v>
      </c>
    </row>
    <row r="6" spans="2:24" x14ac:dyDescent="0.2">
      <c r="B6">
        <v>3</v>
      </c>
      <c r="C6">
        <v>8</v>
      </c>
      <c r="D6" s="2">
        <v>5.5</v>
      </c>
      <c r="E6" s="2">
        <f t="shared" si="0"/>
        <v>1.8333333333333333</v>
      </c>
      <c r="F6">
        <v>103</v>
      </c>
      <c r="G6">
        <v>59</v>
      </c>
      <c r="H6" s="2">
        <f t="shared" si="1"/>
        <v>81</v>
      </c>
      <c r="I6" s="2">
        <f t="shared" si="2"/>
        <v>27</v>
      </c>
      <c r="J6">
        <v>25</v>
      </c>
      <c r="K6">
        <v>71</v>
      </c>
      <c r="L6" s="2">
        <v>48</v>
      </c>
      <c r="M6" s="2">
        <f t="shared" si="3"/>
        <v>16</v>
      </c>
      <c r="N6">
        <v>108</v>
      </c>
      <c r="O6">
        <v>75</v>
      </c>
      <c r="P6" s="2">
        <v>91.5</v>
      </c>
      <c r="Q6" s="2">
        <f t="shared" si="4"/>
        <v>30.5</v>
      </c>
      <c r="S6">
        <f t="shared" si="5"/>
        <v>56.5</v>
      </c>
      <c r="T6">
        <f t="shared" si="6"/>
        <v>38.723377951826464</v>
      </c>
      <c r="U6">
        <f t="shared" si="7"/>
        <v>68.536952127126483</v>
      </c>
      <c r="W6">
        <f t="shared" si="8"/>
        <v>18.833333333333332</v>
      </c>
      <c r="X6">
        <f t="shared" si="9"/>
        <v>12.907792650608824</v>
      </c>
    </row>
    <row r="7" spans="2:24" x14ac:dyDescent="0.2">
      <c r="B7">
        <f>MEDIAN(F7,J7,N7)</f>
        <v>44</v>
      </c>
      <c r="C7">
        <f>MEDIAN(G7,K7,O7)</f>
        <v>29</v>
      </c>
      <c r="D7" s="2">
        <f>AVERAGE(B7:C7)</f>
        <v>36.5</v>
      </c>
      <c r="E7" s="2">
        <f t="shared" si="0"/>
        <v>12.166666666666666</v>
      </c>
      <c r="F7">
        <v>72</v>
      </c>
      <c r="G7">
        <v>61</v>
      </c>
      <c r="H7" s="2">
        <f t="shared" si="1"/>
        <v>66.5</v>
      </c>
      <c r="I7" s="2">
        <f t="shared" si="2"/>
        <v>22.166666666666668</v>
      </c>
      <c r="J7">
        <v>44</v>
      </c>
      <c r="K7">
        <v>22</v>
      </c>
      <c r="L7" s="2">
        <v>33</v>
      </c>
      <c r="M7" s="2">
        <f t="shared" si="3"/>
        <v>11</v>
      </c>
      <c r="N7">
        <v>24</v>
      </c>
      <c r="O7">
        <v>29</v>
      </c>
      <c r="P7" s="2">
        <v>26.5</v>
      </c>
      <c r="Q7" s="2">
        <f t="shared" si="4"/>
        <v>8.8333333333333339</v>
      </c>
      <c r="S7">
        <f t="shared" si="5"/>
        <v>40.625</v>
      </c>
      <c r="T7">
        <f t="shared" si="6"/>
        <v>17.740607843776569</v>
      </c>
      <c r="U7">
        <f t="shared" si="7"/>
        <v>43.669188538526939</v>
      </c>
      <c r="W7">
        <f t="shared" si="8"/>
        <v>13.541666666666668</v>
      </c>
      <c r="X7">
        <f t="shared" si="9"/>
        <v>5.9135359479255207</v>
      </c>
    </row>
    <row r="8" spans="2:24" x14ac:dyDescent="0.2">
      <c r="B8">
        <f>MEDIAN(F8,J8,N8)</f>
        <v>90</v>
      </c>
      <c r="C8">
        <f>MEDIAN(G8,K8,O8)</f>
        <v>53</v>
      </c>
      <c r="D8" s="2">
        <f t="shared" ref="D8:D10" si="10">AVERAGE(B8:C8)</f>
        <v>71.5</v>
      </c>
      <c r="E8" s="2">
        <f t="shared" si="0"/>
        <v>23.833333333333332</v>
      </c>
      <c r="F8">
        <v>90</v>
      </c>
      <c r="G8">
        <v>82</v>
      </c>
      <c r="H8" s="2">
        <f t="shared" si="1"/>
        <v>86</v>
      </c>
      <c r="I8" s="2">
        <f t="shared" si="2"/>
        <v>28.666666666666668</v>
      </c>
      <c r="J8">
        <v>52</v>
      </c>
      <c r="K8">
        <v>53</v>
      </c>
      <c r="L8" s="2">
        <v>52.5</v>
      </c>
      <c r="M8" s="2">
        <f t="shared" si="3"/>
        <v>17.5</v>
      </c>
      <c r="N8">
        <v>123</v>
      </c>
      <c r="O8">
        <v>52</v>
      </c>
      <c r="P8" s="2">
        <v>87.5</v>
      </c>
      <c r="Q8" s="2">
        <f t="shared" si="4"/>
        <v>29.166666666666668</v>
      </c>
      <c r="S8">
        <f t="shared" si="5"/>
        <v>74.375</v>
      </c>
      <c r="T8">
        <f t="shared" si="6"/>
        <v>16.270499889882508</v>
      </c>
      <c r="U8">
        <f t="shared" si="7"/>
        <v>21.876302372951269</v>
      </c>
      <c r="W8">
        <f t="shared" si="8"/>
        <v>24.791666666666668</v>
      </c>
      <c r="X8">
        <f t="shared" si="9"/>
        <v>5.4234999632941578</v>
      </c>
    </row>
    <row r="9" spans="2:24" x14ac:dyDescent="0.2">
      <c r="B9">
        <v>9</v>
      </c>
      <c r="C9">
        <v>31</v>
      </c>
      <c r="D9" s="2">
        <f t="shared" si="10"/>
        <v>20</v>
      </c>
      <c r="E9" s="2">
        <f t="shared" si="0"/>
        <v>6.666666666666667</v>
      </c>
      <c r="F9">
        <v>39</v>
      </c>
      <c r="G9">
        <f>MEDIAN(C9,K9,O9)</f>
        <v>75</v>
      </c>
      <c r="H9" s="2">
        <f t="shared" si="1"/>
        <v>57</v>
      </c>
      <c r="I9" s="2">
        <f t="shared" si="2"/>
        <v>19</v>
      </c>
      <c r="J9">
        <v>116</v>
      </c>
      <c r="K9">
        <v>87</v>
      </c>
      <c r="L9" s="2">
        <v>101.5</v>
      </c>
      <c r="M9" s="2">
        <f t="shared" si="3"/>
        <v>33.833333333333336</v>
      </c>
      <c r="N9">
        <v>64</v>
      </c>
      <c r="O9">
        <v>75</v>
      </c>
      <c r="P9" s="2">
        <v>69.5</v>
      </c>
      <c r="Q9" s="2">
        <f t="shared" si="4"/>
        <v>23.166666666666668</v>
      </c>
      <c r="S9">
        <f t="shared" si="5"/>
        <v>62</v>
      </c>
      <c r="T9">
        <f t="shared" si="6"/>
        <v>33.692234515785188</v>
      </c>
      <c r="U9">
        <f t="shared" si="7"/>
        <v>54.342313735137402</v>
      </c>
      <c r="W9">
        <f t="shared" si="8"/>
        <v>20.666666666666668</v>
      </c>
      <c r="X9">
        <f t="shared" si="9"/>
        <v>11.230744838595063</v>
      </c>
    </row>
    <row r="10" spans="2:24" x14ac:dyDescent="0.2">
      <c r="B10">
        <f>MEDIAN(F10,J10,N10)</f>
        <v>101</v>
      </c>
      <c r="C10">
        <f>MEDIAN(G10,K10,O10)</f>
        <v>71</v>
      </c>
      <c r="D10" s="2">
        <f t="shared" si="10"/>
        <v>86</v>
      </c>
      <c r="E10" s="2">
        <f t="shared" si="0"/>
        <v>28.666666666666668</v>
      </c>
      <c r="F10">
        <v>101</v>
      </c>
      <c r="G10">
        <v>56</v>
      </c>
      <c r="H10" s="2">
        <f t="shared" si="1"/>
        <v>78.5</v>
      </c>
      <c r="I10" s="2">
        <f t="shared" si="2"/>
        <v>26.166666666666668</v>
      </c>
      <c r="J10">
        <v>142</v>
      </c>
      <c r="K10">
        <v>72</v>
      </c>
      <c r="L10" s="2">
        <v>107</v>
      </c>
      <c r="M10" s="2">
        <f t="shared" si="3"/>
        <v>35.666666666666664</v>
      </c>
      <c r="N10">
        <v>36</v>
      </c>
      <c r="O10">
        <v>71</v>
      </c>
      <c r="P10" s="2">
        <v>53.5</v>
      </c>
      <c r="Q10" s="2">
        <f t="shared" si="4"/>
        <v>17.833333333333332</v>
      </c>
      <c r="S10">
        <f t="shared" si="5"/>
        <v>81.25</v>
      </c>
      <c r="T10">
        <f t="shared" si="6"/>
        <v>22.085062825357777</v>
      </c>
      <c r="U10">
        <f t="shared" si="7"/>
        <v>27.181615785055723</v>
      </c>
      <c r="W10">
        <f t="shared" si="8"/>
        <v>27.083333333333332</v>
      </c>
      <c r="X10">
        <f t="shared" si="9"/>
        <v>7.3616876084525957</v>
      </c>
    </row>
    <row r="11" spans="2:24" x14ac:dyDescent="0.2">
      <c r="B11">
        <v>4</v>
      </c>
      <c r="C11">
        <v>1</v>
      </c>
      <c r="D11" s="2">
        <v>2.5</v>
      </c>
      <c r="E11" s="2">
        <f t="shared" si="0"/>
        <v>0.83333333333333337</v>
      </c>
      <c r="F11">
        <v>89</v>
      </c>
      <c r="G11">
        <v>49</v>
      </c>
      <c r="H11" s="2">
        <f t="shared" si="1"/>
        <v>69</v>
      </c>
      <c r="I11" s="2">
        <f t="shared" si="2"/>
        <v>23</v>
      </c>
      <c r="J11">
        <v>59</v>
      </c>
      <c r="K11">
        <v>30</v>
      </c>
      <c r="L11" s="2">
        <v>44.5</v>
      </c>
      <c r="M11" s="2">
        <f t="shared" si="3"/>
        <v>14.833333333333334</v>
      </c>
      <c r="N11">
        <v>81</v>
      </c>
      <c r="O11">
        <v>49</v>
      </c>
      <c r="P11" s="2">
        <v>65</v>
      </c>
      <c r="Q11" s="2">
        <f t="shared" si="4"/>
        <v>21.666666666666668</v>
      </c>
      <c r="S11">
        <f t="shared" si="5"/>
        <v>45.25</v>
      </c>
      <c r="T11">
        <f t="shared" si="6"/>
        <v>30.45351649098453</v>
      </c>
      <c r="U11">
        <f t="shared" si="7"/>
        <v>67.300588930352561</v>
      </c>
      <c r="W11">
        <f t="shared" si="8"/>
        <v>15.083333333333332</v>
      </c>
      <c r="X11">
        <f t="shared" si="9"/>
        <v>10.151172163661514</v>
      </c>
    </row>
    <row r="12" spans="2:24" x14ac:dyDescent="0.2">
      <c r="B12">
        <v>37</v>
      </c>
      <c r="C12">
        <v>7</v>
      </c>
      <c r="D12" s="2">
        <v>22</v>
      </c>
      <c r="E12" s="2">
        <f t="shared" si="0"/>
        <v>7.333333333333333</v>
      </c>
      <c r="F12">
        <v>133</v>
      </c>
      <c r="G12">
        <v>105</v>
      </c>
      <c r="H12" s="2">
        <f t="shared" si="1"/>
        <v>119</v>
      </c>
      <c r="I12" s="2">
        <f t="shared" si="2"/>
        <v>39.666666666666664</v>
      </c>
      <c r="J12">
        <v>90</v>
      </c>
      <c r="K12">
        <v>38</v>
      </c>
      <c r="L12" s="2">
        <v>64</v>
      </c>
      <c r="M12" s="2">
        <f t="shared" si="3"/>
        <v>21.333333333333332</v>
      </c>
      <c r="N12">
        <v>92</v>
      </c>
      <c r="O12">
        <v>68</v>
      </c>
      <c r="P12" s="2">
        <v>80</v>
      </c>
      <c r="Q12" s="2">
        <f t="shared" si="4"/>
        <v>26.666666666666668</v>
      </c>
      <c r="S12">
        <f t="shared" si="5"/>
        <v>71.25</v>
      </c>
      <c r="T12">
        <f t="shared" si="6"/>
        <v>40.14453055315672</v>
      </c>
      <c r="U12">
        <f t="shared" si="7"/>
        <v>56.343200776360312</v>
      </c>
      <c r="W12">
        <f t="shared" si="8"/>
        <v>23.75</v>
      </c>
      <c r="X12">
        <f t="shared" si="9"/>
        <v>13.381510184385572</v>
      </c>
    </row>
    <row r="13" spans="2:24" x14ac:dyDescent="0.2">
      <c r="B13">
        <v>0</v>
      </c>
      <c r="C13">
        <v>2</v>
      </c>
      <c r="D13" s="2">
        <v>1</v>
      </c>
      <c r="E13" s="2">
        <f t="shared" si="0"/>
        <v>0.33333333333333331</v>
      </c>
      <c r="F13">
        <v>56</v>
      </c>
      <c r="G13">
        <v>48</v>
      </c>
      <c r="H13" s="2">
        <f t="shared" si="1"/>
        <v>52</v>
      </c>
      <c r="I13" s="2">
        <f t="shared" si="2"/>
        <v>17.333333333333332</v>
      </c>
      <c r="J13">
        <v>70</v>
      </c>
      <c r="K13">
        <v>42</v>
      </c>
      <c r="L13" s="2">
        <v>56</v>
      </c>
      <c r="M13" s="2">
        <f t="shared" si="3"/>
        <v>18.666666666666668</v>
      </c>
      <c r="N13">
        <v>65</v>
      </c>
      <c r="O13">
        <v>80</v>
      </c>
      <c r="P13" s="2">
        <v>72.5</v>
      </c>
      <c r="Q13" s="2">
        <f t="shared" si="4"/>
        <v>24.166666666666668</v>
      </c>
      <c r="S13">
        <f t="shared" si="5"/>
        <v>45.375</v>
      </c>
      <c r="T13">
        <f t="shared" si="6"/>
        <v>30.885204116750359</v>
      </c>
      <c r="U13">
        <f t="shared" si="7"/>
        <v>68.066565546557271</v>
      </c>
      <c r="W13">
        <f t="shared" si="8"/>
        <v>15.125</v>
      </c>
      <c r="X13">
        <f t="shared" si="9"/>
        <v>10.295068038916787</v>
      </c>
    </row>
    <row r="14" spans="2:24" x14ac:dyDescent="0.2">
      <c r="B14">
        <v>0</v>
      </c>
      <c r="C14">
        <v>2</v>
      </c>
      <c r="D14" s="2">
        <v>1</v>
      </c>
      <c r="E14" s="2">
        <f t="shared" si="0"/>
        <v>0.33333333333333331</v>
      </c>
      <c r="F14">
        <v>84</v>
      </c>
      <c r="G14">
        <v>56</v>
      </c>
      <c r="H14" s="2">
        <f t="shared" si="1"/>
        <v>70</v>
      </c>
      <c r="I14" s="2">
        <f t="shared" si="2"/>
        <v>23.333333333333332</v>
      </c>
      <c r="J14">
        <v>89</v>
      </c>
      <c r="K14">
        <v>32</v>
      </c>
      <c r="L14" s="2">
        <v>60.5</v>
      </c>
      <c r="M14" s="2">
        <f t="shared" si="3"/>
        <v>20.166666666666668</v>
      </c>
      <c r="N14">
        <v>49</v>
      </c>
      <c r="O14">
        <v>73</v>
      </c>
      <c r="P14" s="2">
        <v>61</v>
      </c>
      <c r="Q14" s="2">
        <f t="shared" si="4"/>
        <v>20.333333333333332</v>
      </c>
      <c r="S14">
        <f t="shared" si="5"/>
        <v>48.125</v>
      </c>
      <c r="T14">
        <f t="shared" si="6"/>
        <v>31.718488299413011</v>
      </c>
      <c r="U14">
        <f t="shared" si="7"/>
        <v>65.908547115663396</v>
      </c>
      <c r="W14">
        <f t="shared" si="8"/>
        <v>16.041666666666664</v>
      </c>
      <c r="X14">
        <f t="shared" si="9"/>
        <v>10.572829433137676</v>
      </c>
    </row>
    <row r="15" spans="2:24" x14ac:dyDescent="0.2">
      <c r="B15">
        <v>107</v>
      </c>
      <c r="C15">
        <v>111</v>
      </c>
      <c r="D15" s="2">
        <v>109</v>
      </c>
      <c r="E15" s="2">
        <f t="shared" si="0"/>
        <v>36.333333333333336</v>
      </c>
      <c r="F15">
        <v>63</v>
      </c>
      <c r="G15">
        <v>51</v>
      </c>
      <c r="H15" s="2">
        <f t="shared" si="1"/>
        <v>57</v>
      </c>
      <c r="I15" s="2">
        <f t="shared" si="2"/>
        <v>19</v>
      </c>
      <c r="J15">
        <v>48</v>
      </c>
      <c r="K15">
        <v>88</v>
      </c>
      <c r="L15" s="2">
        <v>68</v>
      </c>
      <c r="M15" s="2">
        <f t="shared" si="3"/>
        <v>22.666666666666668</v>
      </c>
      <c r="N15">
        <v>23</v>
      </c>
      <c r="O15">
        <v>67</v>
      </c>
      <c r="P15" s="2">
        <v>45</v>
      </c>
      <c r="Q15" s="2">
        <f t="shared" si="4"/>
        <v>15</v>
      </c>
      <c r="S15">
        <f t="shared" si="5"/>
        <v>69.75</v>
      </c>
      <c r="T15">
        <f t="shared" si="6"/>
        <v>27.801378862687127</v>
      </c>
      <c r="U15">
        <f t="shared" si="7"/>
        <v>39.858607688440323</v>
      </c>
      <c r="W15">
        <f t="shared" si="8"/>
        <v>23.25</v>
      </c>
      <c r="X15">
        <f t="shared" si="9"/>
        <v>9.2671262875623803</v>
      </c>
    </row>
    <row r="16" spans="2:24" x14ac:dyDescent="0.2">
      <c r="B16">
        <v>111</v>
      </c>
      <c r="C16">
        <v>103</v>
      </c>
      <c r="D16" s="2">
        <v>107</v>
      </c>
      <c r="E16" s="2">
        <f t="shared" si="0"/>
        <v>35.666666666666664</v>
      </c>
      <c r="F16">
        <v>100</v>
      </c>
      <c r="G16">
        <v>89</v>
      </c>
      <c r="H16" s="2">
        <f t="shared" si="1"/>
        <v>94.5</v>
      </c>
      <c r="I16" s="2">
        <f t="shared" si="2"/>
        <v>31.5</v>
      </c>
      <c r="J16">
        <v>81</v>
      </c>
      <c r="K16">
        <v>79</v>
      </c>
      <c r="L16" s="2">
        <v>80</v>
      </c>
      <c r="M16" s="2">
        <f t="shared" si="3"/>
        <v>26.666666666666668</v>
      </c>
      <c r="N16">
        <v>79</v>
      </c>
      <c r="O16">
        <v>63</v>
      </c>
      <c r="P16" s="2">
        <v>71</v>
      </c>
      <c r="Q16" s="2">
        <f t="shared" si="4"/>
        <v>23.666666666666668</v>
      </c>
      <c r="S16">
        <f t="shared" si="5"/>
        <v>88.125</v>
      </c>
      <c r="T16">
        <f t="shared" si="6"/>
        <v>15.876476309307428</v>
      </c>
      <c r="U16">
        <f t="shared" si="7"/>
        <v>18.015859641767292</v>
      </c>
      <c r="W16">
        <f t="shared" si="8"/>
        <v>29.375</v>
      </c>
      <c r="X16">
        <f t="shared" si="9"/>
        <v>5.2921587697691477</v>
      </c>
    </row>
    <row r="17" spans="2:25" x14ac:dyDescent="0.2">
      <c r="B17">
        <v>63</v>
      </c>
      <c r="C17">
        <v>44</v>
      </c>
      <c r="D17" s="2">
        <v>53.5</v>
      </c>
      <c r="E17" s="2">
        <f t="shared" si="0"/>
        <v>17.833333333333332</v>
      </c>
      <c r="F17">
        <v>58</v>
      </c>
      <c r="G17">
        <v>19</v>
      </c>
      <c r="H17" s="2">
        <f t="shared" si="1"/>
        <v>38.5</v>
      </c>
      <c r="I17" s="2">
        <f t="shared" si="2"/>
        <v>12.833333333333334</v>
      </c>
      <c r="J17">
        <v>92</v>
      </c>
      <c r="K17">
        <v>107</v>
      </c>
      <c r="L17" s="2">
        <v>99.5</v>
      </c>
      <c r="M17" s="2">
        <f t="shared" si="3"/>
        <v>33.166666666666664</v>
      </c>
      <c r="N17">
        <v>101</v>
      </c>
      <c r="O17">
        <v>56</v>
      </c>
      <c r="P17" s="2">
        <v>78.5</v>
      </c>
      <c r="Q17" s="2">
        <f t="shared" si="4"/>
        <v>26.166666666666668</v>
      </c>
      <c r="S17">
        <f t="shared" si="5"/>
        <v>67.5</v>
      </c>
      <c r="T17">
        <f t="shared" si="6"/>
        <v>26.969118141558379</v>
      </c>
      <c r="U17">
        <f t="shared" si="7"/>
        <v>39.954249098605004</v>
      </c>
      <c r="W17">
        <f t="shared" si="8"/>
        <v>22.5</v>
      </c>
      <c r="X17">
        <f t="shared" si="9"/>
        <v>8.9897060471861252</v>
      </c>
    </row>
    <row r="18" spans="2:25" x14ac:dyDescent="0.2">
      <c r="B18">
        <v>124</v>
      </c>
      <c r="C18">
        <v>52</v>
      </c>
      <c r="D18" s="2">
        <v>88</v>
      </c>
      <c r="E18" s="2">
        <f t="shared" si="0"/>
        <v>29.333333333333332</v>
      </c>
      <c r="F18">
        <v>83</v>
      </c>
      <c r="G18">
        <v>58</v>
      </c>
      <c r="H18" s="2">
        <f t="shared" si="1"/>
        <v>70.5</v>
      </c>
      <c r="I18" s="2">
        <f t="shared" si="2"/>
        <v>23.5</v>
      </c>
      <c r="J18">
        <v>56</v>
      </c>
      <c r="K18">
        <v>2</v>
      </c>
      <c r="L18" s="2">
        <v>29</v>
      </c>
      <c r="M18" s="2">
        <f t="shared" si="3"/>
        <v>9.6666666666666661</v>
      </c>
      <c r="N18">
        <v>89</v>
      </c>
      <c r="O18">
        <v>51</v>
      </c>
      <c r="P18" s="2">
        <v>70</v>
      </c>
      <c r="Q18" s="2">
        <f t="shared" si="4"/>
        <v>23.333333333333332</v>
      </c>
      <c r="S18">
        <f t="shared" si="5"/>
        <v>64.375</v>
      </c>
      <c r="T18">
        <f t="shared" si="6"/>
        <v>25.024571258398545</v>
      </c>
      <c r="U18">
        <f t="shared" si="7"/>
        <v>38.873120401395802</v>
      </c>
      <c r="W18">
        <f t="shared" si="8"/>
        <v>21.458333333333332</v>
      </c>
      <c r="X18">
        <f t="shared" si="9"/>
        <v>8.3415237527995139</v>
      </c>
    </row>
    <row r="19" spans="2:25" x14ac:dyDescent="0.2">
      <c r="B19">
        <v>133</v>
      </c>
      <c r="C19">
        <v>133</v>
      </c>
      <c r="D19" s="2">
        <v>133</v>
      </c>
      <c r="E19" s="2">
        <f t="shared" si="0"/>
        <v>44.333333333333336</v>
      </c>
      <c r="F19">
        <v>52</v>
      </c>
      <c r="G19">
        <v>28</v>
      </c>
      <c r="H19" s="2">
        <f t="shared" si="1"/>
        <v>40</v>
      </c>
      <c r="I19" s="2">
        <f t="shared" si="2"/>
        <v>13.333333333333334</v>
      </c>
      <c r="J19">
        <v>90</v>
      </c>
      <c r="K19">
        <v>111</v>
      </c>
      <c r="L19" s="2">
        <v>100.5</v>
      </c>
      <c r="M19" s="2">
        <f t="shared" si="3"/>
        <v>33.5</v>
      </c>
      <c r="N19">
        <v>133</v>
      </c>
      <c r="O19">
        <v>111</v>
      </c>
      <c r="P19" s="2">
        <v>122</v>
      </c>
      <c r="Q19" s="2">
        <f t="shared" si="4"/>
        <v>40.666666666666664</v>
      </c>
      <c r="S19">
        <f t="shared" si="5"/>
        <v>98.875</v>
      </c>
      <c r="T19">
        <f t="shared" si="6"/>
        <v>41.505772690875986</v>
      </c>
      <c r="U19">
        <f t="shared" si="7"/>
        <v>41.978025477497837</v>
      </c>
      <c r="W19">
        <f t="shared" si="8"/>
        <v>32.958333333333336</v>
      </c>
      <c r="X19">
        <f t="shared" si="9"/>
        <v>13.835257563625319</v>
      </c>
    </row>
    <row r="20" spans="2:25" x14ac:dyDescent="0.2">
      <c r="B20">
        <v>90</v>
      </c>
      <c r="C20">
        <v>20</v>
      </c>
      <c r="D20" s="2">
        <v>55</v>
      </c>
      <c r="E20" s="2">
        <f t="shared" si="0"/>
        <v>18.333333333333332</v>
      </c>
      <c r="F20">
        <v>116</v>
      </c>
      <c r="G20">
        <v>71</v>
      </c>
      <c r="H20" s="2">
        <f t="shared" si="1"/>
        <v>93.5</v>
      </c>
      <c r="I20" s="2">
        <f t="shared" si="2"/>
        <v>31.166666666666668</v>
      </c>
      <c r="J20">
        <v>107</v>
      </c>
      <c r="K20">
        <v>92</v>
      </c>
      <c r="L20" s="2">
        <v>99.5</v>
      </c>
      <c r="M20" s="2">
        <f t="shared" si="3"/>
        <v>33.166666666666664</v>
      </c>
      <c r="N20">
        <v>9</v>
      </c>
      <c r="O20">
        <v>63</v>
      </c>
      <c r="P20" s="2">
        <v>36</v>
      </c>
      <c r="Q20" s="2">
        <f t="shared" si="4"/>
        <v>12</v>
      </c>
      <c r="S20">
        <f t="shared" si="5"/>
        <v>71</v>
      </c>
      <c r="T20">
        <f t="shared" si="6"/>
        <v>30.547776787626734</v>
      </c>
      <c r="U20">
        <f t="shared" si="7"/>
        <v>43.025037729051739</v>
      </c>
      <c r="W20">
        <f t="shared" si="8"/>
        <v>23.666666666666664</v>
      </c>
      <c r="X20">
        <f t="shared" si="9"/>
        <v>10.182592262542254</v>
      </c>
    </row>
    <row r="21" spans="2:25" x14ac:dyDescent="0.2">
      <c r="B21">
        <v>58</v>
      </c>
      <c r="C21">
        <v>30</v>
      </c>
      <c r="D21" s="2">
        <v>44</v>
      </c>
      <c r="E21" s="2">
        <f t="shared" si="0"/>
        <v>14.666666666666666</v>
      </c>
      <c r="F21">
        <v>59</v>
      </c>
      <c r="G21">
        <v>58</v>
      </c>
      <c r="H21" s="2">
        <f t="shared" si="1"/>
        <v>58.5</v>
      </c>
      <c r="I21" s="2">
        <f t="shared" si="2"/>
        <v>19.5</v>
      </c>
      <c r="J21">
        <v>37</v>
      </c>
      <c r="K21">
        <v>26</v>
      </c>
      <c r="L21" s="2">
        <v>31.5</v>
      </c>
      <c r="M21" s="2">
        <f t="shared" si="3"/>
        <v>10.5</v>
      </c>
      <c r="N21">
        <v>6</v>
      </c>
      <c r="O21">
        <v>52</v>
      </c>
      <c r="P21" s="2">
        <v>29</v>
      </c>
      <c r="Q21" s="2">
        <f t="shared" si="4"/>
        <v>9.6666666666666661</v>
      </c>
      <c r="S21">
        <f t="shared" si="5"/>
        <v>40.75</v>
      </c>
      <c r="T21">
        <f t="shared" si="6"/>
        <v>13.530828996529863</v>
      </c>
      <c r="U21">
        <f t="shared" si="7"/>
        <v>33.204488335042612</v>
      </c>
      <c r="W21">
        <f t="shared" si="8"/>
        <v>13.583333333333332</v>
      </c>
      <c r="X21">
        <f t="shared" si="9"/>
        <v>4.5102763321766268</v>
      </c>
    </row>
    <row r="23" spans="2:25" x14ac:dyDescent="0.2">
      <c r="S23">
        <f>AVERAGE(S2:S21)</f>
        <v>62.956249999999997</v>
      </c>
      <c r="T23">
        <f t="shared" ref="T23:U23" si="11">AVERAGE(T2:T21)</f>
        <v>29.43385734019834</v>
      </c>
      <c r="U23">
        <f t="shared" si="11"/>
        <v>48.730972829995977</v>
      </c>
      <c r="W23" s="10">
        <f>AVERAGE(W2:W21)</f>
        <v>20.985416666666662</v>
      </c>
      <c r="X23" s="10">
        <f>AVERAGE(X2:X21)</f>
        <v>9.8112857800661128</v>
      </c>
      <c r="Y23" s="10">
        <f>X23/W23*100</f>
        <v>46.752875751332624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0B4B-BB23-1142-80A9-69DCF4760969}">
  <dimension ref="B1:Y23"/>
  <sheetViews>
    <sheetView topLeftCell="Q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0</v>
      </c>
      <c r="C2">
        <v>0</v>
      </c>
      <c r="D2" s="2">
        <v>0</v>
      </c>
      <c r="E2" s="2">
        <f>D2/3</f>
        <v>0</v>
      </c>
      <c r="F2">
        <v>44</v>
      </c>
      <c r="G2">
        <v>23</v>
      </c>
      <c r="H2" s="2">
        <f>AVERAGE(F2:G2)</f>
        <v>33.5</v>
      </c>
      <c r="I2" s="2">
        <f>H2/3</f>
        <v>11.166666666666666</v>
      </c>
      <c r="J2">
        <v>51</v>
      </c>
      <c r="K2">
        <v>70</v>
      </c>
      <c r="L2" s="2">
        <v>60.5</v>
      </c>
      <c r="M2" s="2">
        <f>L2/3</f>
        <v>20.166666666666668</v>
      </c>
      <c r="N2">
        <v>23</v>
      </c>
      <c r="O2">
        <v>22</v>
      </c>
      <c r="P2" s="2">
        <v>22.5</v>
      </c>
      <c r="Q2" s="2">
        <f>P2/3</f>
        <v>7.5</v>
      </c>
      <c r="S2" s="1">
        <f>AVERAGE(D2,H2,L2,P2)</f>
        <v>29.125</v>
      </c>
      <c r="T2">
        <f>STDEV(D2,H2,L2,P2)</f>
        <v>25.137538330817783</v>
      </c>
      <c r="U2">
        <f>T2/S2*100</f>
        <v>86.309144483494535</v>
      </c>
      <c r="W2">
        <f>AVERAGE(E2,I2,M2,Q2)</f>
        <v>9.7083333333333339</v>
      </c>
      <c r="X2">
        <f>STDEV(E2,I2,M2,Q2)</f>
        <v>8.3791794436059277</v>
      </c>
    </row>
    <row r="3" spans="2:24" x14ac:dyDescent="0.2">
      <c r="B3">
        <v>0</v>
      </c>
      <c r="C3">
        <v>0</v>
      </c>
      <c r="D3" s="2">
        <v>0</v>
      </c>
      <c r="E3" s="2">
        <f t="shared" ref="E3:E21" si="0">D3/3</f>
        <v>0</v>
      </c>
      <c r="F3">
        <v>32</v>
      </c>
      <c r="G3">
        <v>32</v>
      </c>
      <c r="H3" s="2">
        <f t="shared" ref="H3:H21" si="1">AVERAGE(F3:G3)</f>
        <v>32</v>
      </c>
      <c r="I3" s="2">
        <f t="shared" ref="I3:I21" si="2">H3/3</f>
        <v>10.666666666666666</v>
      </c>
      <c r="J3">
        <v>61</v>
      </c>
      <c r="K3">
        <v>67</v>
      </c>
      <c r="L3" s="2">
        <v>64</v>
      </c>
      <c r="M3" s="2">
        <f t="shared" ref="M3:M21" si="3">L3/3</f>
        <v>21.333333333333332</v>
      </c>
      <c r="N3">
        <v>13</v>
      </c>
      <c r="O3">
        <v>11</v>
      </c>
      <c r="P3" s="2">
        <v>12</v>
      </c>
      <c r="Q3" s="2">
        <f t="shared" ref="Q3:Q21" si="4">P3/3</f>
        <v>4</v>
      </c>
      <c r="S3">
        <f t="shared" ref="S3:S21" si="5">AVERAGE(D3,H3,L3,P3)</f>
        <v>27</v>
      </c>
      <c r="T3">
        <f t="shared" ref="T3:T21" si="6">STDEV(D3,H3,L3,P3)</f>
        <v>27.976180344476383</v>
      </c>
      <c r="U3">
        <f t="shared" ref="U3:U21" si="7">T3/S3*100</f>
        <v>103.61548275731994</v>
      </c>
      <c r="W3">
        <f t="shared" ref="W3:W21" si="8">AVERAGE(E3,I3,M3,Q3)</f>
        <v>9</v>
      </c>
      <c r="X3">
        <f t="shared" ref="X3:X21" si="9">STDEV(E3,I3,M3,Q3)</f>
        <v>9.3253934481587955</v>
      </c>
    </row>
    <row r="4" spans="2:24" x14ac:dyDescent="0.2">
      <c r="B4">
        <v>0</v>
      </c>
      <c r="C4">
        <v>0</v>
      </c>
      <c r="D4" s="2">
        <v>0</v>
      </c>
      <c r="E4" s="2">
        <f t="shared" si="0"/>
        <v>0</v>
      </c>
      <c r="F4">
        <v>26</v>
      </c>
      <c r="G4">
        <v>15</v>
      </c>
      <c r="H4" s="2">
        <f t="shared" si="1"/>
        <v>20.5</v>
      </c>
      <c r="I4" s="2">
        <f t="shared" si="2"/>
        <v>6.833333333333333</v>
      </c>
      <c r="J4">
        <v>55</v>
      </c>
      <c r="K4">
        <v>62</v>
      </c>
      <c r="L4" s="2">
        <v>58.5</v>
      </c>
      <c r="M4" s="2">
        <f t="shared" si="3"/>
        <v>19.5</v>
      </c>
      <c r="N4">
        <v>0</v>
      </c>
      <c r="O4">
        <v>13</v>
      </c>
      <c r="P4" s="2">
        <v>6.5</v>
      </c>
      <c r="Q4" s="2">
        <f t="shared" si="4"/>
        <v>2.1666666666666665</v>
      </c>
      <c r="S4">
        <f t="shared" si="5"/>
        <v>21.375</v>
      </c>
      <c r="T4">
        <f t="shared" si="6"/>
        <v>26.186430964655468</v>
      </c>
      <c r="U4">
        <f t="shared" si="7"/>
        <v>122.50961854809577</v>
      </c>
      <c r="W4">
        <f t="shared" si="8"/>
        <v>7.125</v>
      </c>
      <c r="X4">
        <f t="shared" si="9"/>
        <v>8.7288103215518227</v>
      </c>
    </row>
    <row r="5" spans="2:24" x14ac:dyDescent="0.2">
      <c r="B5">
        <v>0</v>
      </c>
      <c r="C5">
        <v>0</v>
      </c>
      <c r="D5" s="2">
        <v>0</v>
      </c>
      <c r="E5" s="2">
        <f t="shared" si="0"/>
        <v>0</v>
      </c>
      <c r="F5">
        <v>56</v>
      </c>
      <c r="G5">
        <v>41</v>
      </c>
      <c r="H5" s="2">
        <f t="shared" si="1"/>
        <v>48.5</v>
      </c>
      <c r="I5" s="2">
        <f t="shared" si="2"/>
        <v>16.166666666666668</v>
      </c>
      <c r="J5">
        <v>52</v>
      </c>
      <c r="K5">
        <v>58</v>
      </c>
      <c r="L5" s="2">
        <v>55</v>
      </c>
      <c r="M5" s="2">
        <f t="shared" si="3"/>
        <v>18.333333333333332</v>
      </c>
      <c r="N5">
        <v>30</v>
      </c>
      <c r="O5">
        <v>42</v>
      </c>
      <c r="P5" s="2">
        <v>36</v>
      </c>
      <c r="Q5" s="2">
        <f t="shared" si="4"/>
        <v>12</v>
      </c>
      <c r="S5">
        <f t="shared" si="5"/>
        <v>34.875</v>
      </c>
      <c r="T5">
        <f t="shared" si="6"/>
        <v>24.550543103293389</v>
      </c>
      <c r="U5">
        <f t="shared" si="7"/>
        <v>70.395822518403989</v>
      </c>
      <c r="W5">
        <f t="shared" si="8"/>
        <v>11.625</v>
      </c>
      <c r="X5">
        <f t="shared" si="9"/>
        <v>8.1835143677644631</v>
      </c>
    </row>
    <row r="6" spans="2:24" x14ac:dyDescent="0.2">
      <c r="B6">
        <v>0</v>
      </c>
      <c r="C6">
        <v>0</v>
      </c>
      <c r="D6" s="2">
        <v>0</v>
      </c>
      <c r="E6" s="2">
        <f t="shared" si="0"/>
        <v>0</v>
      </c>
      <c r="F6">
        <v>73</v>
      </c>
      <c r="G6">
        <v>35</v>
      </c>
      <c r="H6" s="2">
        <f t="shared" si="1"/>
        <v>54</v>
      </c>
      <c r="I6" s="2">
        <f t="shared" si="2"/>
        <v>18</v>
      </c>
      <c r="J6">
        <v>16</v>
      </c>
      <c r="K6">
        <v>56</v>
      </c>
      <c r="L6" s="2">
        <v>36</v>
      </c>
      <c r="M6" s="2">
        <f t="shared" si="3"/>
        <v>12</v>
      </c>
      <c r="N6">
        <v>28</v>
      </c>
      <c r="O6">
        <v>54</v>
      </c>
      <c r="P6" s="2">
        <v>41</v>
      </c>
      <c r="Q6" s="2">
        <f t="shared" si="4"/>
        <v>13.666666666666666</v>
      </c>
      <c r="S6">
        <f t="shared" si="5"/>
        <v>32.75</v>
      </c>
      <c r="T6">
        <f t="shared" si="6"/>
        <v>23.11384866265244</v>
      </c>
      <c r="U6">
        <f t="shared" si="7"/>
        <v>70.576637137870051</v>
      </c>
      <c r="W6">
        <f t="shared" si="8"/>
        <v>10.916666666666666</v>
      </c>
      <c r="X6">
        <f t="shared" si="9"/>
        <v>7.7046162208841489</v>
      </c>
    </row>
    <row r="7" spans="2:24" x14ac:dyDescent="0.2">
      <c r="B7">
        <f>MEDIAN(F7,J7,N7)</f>
        <v>26</v>
      </c>
      <c r="C7">
        <f>MEDIAN(G7,K7,O7)</f>
        <v>28</v>
      </c>
      <c r="D7" s="2">
        <f>AVERAGE(B7:C7)</f>
        <v>27</v>
      </c>
      <c r="E7" s="2">
        <f t="shared" si="0"/>
        <v>9</v>
      </c>
      <c r="F7">
        <v>26</v>
      </c>
      <c r="G7">
        <v>28</v>
      </c>
      <c r="H7" s="2">
        <f t="shared" si="1"/>
        <v>27</v>
      </c>
      <c r="I7" s="2">
        <f t="shared" si="2"/>
        <v>9</v>
      </c>
      <c r="J7">
        <v>61</v>
      </c>
      <c r="K7">
        <v>30</v>
      </c>
      <c r="L7" s="2">
        <v>45.5</v>
      </c>
      <c r="M7" s="2">
        <f t="shared" si="3"/>
        <v>15.166666666666666</v>
      </c>
      <c r="N7">
        <v>0</v>
      </c>
      <c r="O7">
        <v>7</v>
      </c>
      <c r="P7" s="2">
        <v>3.5</v>
      </c>
      <c r="Q7" s="2">
        <f t="shared" si="4"/>
        <v>1.1666666666666667</v>
      </c>
      <c r="S7">
        <f t="shared" si="5"/>
        <v>25.75</v>
      </c>
      <c r="T7">
        <f t="shared" si="6"/>
        <v>17.207072189461325</v>
      </c>
      <c r="U7">
        <f t="shared" si="7"/>
        <v>66.823581318296405</v>
      </c>
      <c r="W7">
        <f t="shared" si="8"/>
        <v>8.5833333333333321</v>
      </c>
      <c r="X7">
        <f t="shared" si="9"/>
        <v>5.735690729820444</v>
      </c>
    </row>
    <row r="8" spans="2:24" x14ac:dyDescent="0.2">
      <c r="B8">
        <f>MEDIAN(F8,J8,N8)</f>
        <v>64</v>
      </c>
      <c r="C8">
        <f>MEDIAN(G8,K8,O8)</f>
        <v>26</v>
      </c>
      <c r="D8" s="2">
        <f t="shared" ref="D8:D10" si="10">AVERAGE(B8:C8)</f>
        <v>45</v>
      </c>
      <c r="E8" s="2">
        <f t="shared" si="0"/>
        <v>15</v>
      </c>
      <c r="F8">
        <v>64</v>
      </c>
      <c r="G8">
        <v>26</v>
      </c>
      <c r="H8" s="2">
        <f t="shared" si="1"/>
        <v>45</v>
      </c>
      <c r="I8" s="2">
        <f t="shared" si="2"/>
        <v>15</v>
      </c>
      <c r="J8">
        <v>76</v>
      </c>
      <c r="K8">
        <v>51</v>
      </c>
      <c r="L8" s="2">
        <v>63.5</v>
      </c>
      <c r="M8" s="2">
        <f t="shared" si="3"/>
        <v>21.166666666666668</v>
      </c>
      <c r="N8">
        <v>38</v>
      </c>
      <c r="O8">
        <v>21</v>
      </c>
      <c r="P8" s="2">
        <v>29.5</v>
      </c>
      <c r="Q8" s="2">
        <f t="shared" si="4"/>
        <v>9.8333333333333339</v>
      </c>
      <c r="S8">
        <f t="shared" si="5"/>
        <v>45.75</v>
      </c>
      <c r="T8">
        <f t="shared" si="6"/>
        <v>13.907432065865597</v>
      </c>
      <c r="U8">
        <f t="shared" si="7"/>
        <v>30.398758613913873</v>
      </c>
      <c r="W8">
        <f t="shared" si="8"/>
        <v>15.250000000000002</v>
      </c>
      <c r="X8">
        <f t="shared" si="9"/>
        <v>4.6358106886218602</v>
      </c>
    </row>
    <row r="9" spans="2:24" x14ac:dyDescent="0.2">
      <c r="B9">
        <v>0</v>
      </c>
      <c r="C9">
        <v>0</v>
      </c>
      <c r="D9" s="2">
        <f t="shared" si="10"/>
        <v>0</v>
      </c>
      <c r="E9" s="2">
        <f t="shared" si="0"/>
        <v>0</v>
      </c>
      <c r="F9">
        <v>8</v>
      </c>
      <c r="G9">
        <f>MEDIAN(C9,K9,O9)</f>
        <v>32</v>
      </c>
      <c r="H9" s="2">
        <f t="shared" si="1"/>
        <v>20</v>
      </c>
      <c r="I9" s="2">
        <f t="shared" si="2"/>
        <v>6.666666666666667</v>
      </c>
      <c r="J9">
        <v>103</v>
      </c>
      <c r="K9">
        <v>62</v>
      </c>
      <c r="L9" s="2">
        <v>82.5</v>
      </c>
      <c r="M9" s="2">
        <f t="shared" si="3"/>
        <v>27.5</v>
      </c>
      <c r="N9">
        <v>9</v>
      </c>
      <c r="O9">
        <v>32</v>
      </c>
      <c r="P9" s="2">
        <v>20.5</v>
      </c>
      <c r="Q9" s="2">
        <f t="shared" si="4"/>
        <v>6.833333333333333</v>
      </c>
      <c r="S9">
        <f t="shared" si="5"/>
        <v>30.75</v>
      </c>
      <c r="T9">
        <f t="shared" si="6"/>
        <v>35.796880683471102</v>
      </c>
      <c r="U9">
        <f t="shared" si="7"/>
        <v>116.41262010884913</v>
      </c>
      <c r="W9">
        <f t="shared" si="8"/>
        <v>10.25</v>
      </c>
      <c r="X9">
        <f t="shared" si="9"/>
        <v>11.932293561157035</v>
      </c>
    </row>
    <row r="10" spans="2:24" x14ac:dyDescent="0.2">
      <c r="B10">
        <f>MEDIAN(F10,J10,N10)</f>
        <v>14</v>
      </c>
      <c r="C10">
        <f>MEDIAN(G10,K10,O10)</f>
        <v>55</v>
      </c>
      <c r="D10" s="2">
        <f t="shared" si="10"/>
        <v>34.5</v>
      </c>
      <c r="E10" s="2">
        <f t="shared" si="0"/>
        <v>11.5</v>
      </c>
      <c r="F10">
        <v>14</v>
      </c>
      <c r="G10">
        <v>12</v>
      </c>
      <c r="H10" s="2">
        <f t="shared" si="1"/>
        <v>13</v>
      </c>
      <c r="I10" s="2">
        <f t="shared" si="2"/>
        <v>4.333333333333333</v>
      </c>
      <c r="J10">
        <v>63</v>
      </c>
      <c r="K10">
        <v>61</v>
      </c>
      <c r="L10" s="2">
        <v>62</v>
      </c>
      <c r="M10" s="2">
        <f t="shared" si="3"/>
        <v>20.666666666666668</v>
      </c>
      <c r="N10">
        <v>11</v>
      </c>
      <c r="O10">
        <v>55</v>
      </c>
      <c r="P10" s="2">
        <v>33</v>
      </c>
      <c r="Q10" s="2">
        <f t="shared" si="4"/>
        <v>11</v>
      </c>
      <c r="S10">
        <f t="shared" si="5"/>
        <v>35.625</v>
      </c>
      <c r="T10">
        <f t="shared" si="6"/>
        <v>20.130304683900508</v>
      </c>
      <c r="U10">
        <f t="shared" si="7"/>
        <v>56.506118410948794</v>
      </c>
      <c r="W10">
        <f t="shared" si="8"/>
        <v>11.875</v>
      </c>
      <c r="X10">
        <f t="shared" si="9"/>
        <v>6.7101015613001689</v>
      </c>
    </row>
    <row r="11" spans="2:24" x14ac:dyDescent="0.2">
      <c r="B11">
        <v>0</v>
      </c>
      <c r="C11">
        <v>0</v>
      </c>
      <c r="D11" s="2">
        <v>0</v>
      </c>
      <c r="E11" s="2">
        <f t="shared" si="0"/>
        <v>0</v>
      </c>
      <c r="F11">
        <v>47</v>
      </c>
      <c r="G11">
        <v>14</v>
      </c>
      <c r="H11" s="2">
        <f t="shared" si="1"/>
        <v>30.5</v>
      </c>
      <c r="I11" s="2">
        <f t="shared" si="2"/>
        <v>10.166666666666666</v>
      </c>
      <c r="J11">
        <v>45</v>
      </c>
      <c r="K11">
        <v>44</v>
      </c>
      <c r="L11" s="2">
        <v>44.5</v>
      </c>
      <c r="M11" s="2">
        <f t="shared" si="3"/>
        <v>14.833333333333334</v>
      </c>
      <c r="N11">
        <v>37</v>
      </c>
      <c r="O11">
        <v>11</v>
      </c>
      <c r="P11" s="2">
        <v>24</v>
      </c>
      <c r="Q11" s="2">
        <f t="shared" si="4"/>
        <v>8</v>
      </c>
      <c r="S11">
        <f t="shared" si="5"/>
        <v>24.75</v>
      </c>
      <c r="T11">
        <f t="shared" si="6"/>
        <v>18.585388526115526</v>
      </c>
      <c r="U11">
        <f t="shared" si="7"/>
        <v>75.092478893396063</v>
      </c>
      <c r="W11">
        <f t="shared" si="8"/>
        <v>8.25</v>
      </c>
      <c r="X11">
        <f t="shared" si="9"/>
        <v>6.1951295087051763</v>
      </c>
    </row>
    <row r="12" spans="2:24" x14ac:dyDescent="0.2">
      <c r="B12">
        <v>14</v>
      </c>
      <c r="C12">
        <v>0</v>
      </c>
      <c r="D12" s="2">
        <v>7</v>
      </c>
      <c r="E12" s="2">
        <f t="shared" si="0"/>
        <v>2.3333333333333335</v>
      </c>
      <c r="F12">
        <v>30</v>
      </c>
      <c r="G12">
        <v>57</v>
      </c>
      <c r="H12" s="2">
        <f t="shared" si="1"/>
        <v>43.5</v>
      </c>
      <c r="I12" s="2">
        <f t="shared" si="2"/>
        <v>14.5</v>
      </c>
      <c r="J12">
        <v>61</v>
      </c>
      <c r="K12">
        <v>48</v>
      </c>
      <c r="L12" s="2">
        <v>54.5</v>
      </c>
      <c r="M12" s="2">
        <f t="shared" si="3"/>
        <v>18.166666666666668</v>
      </c>
      <c r="N12">
        <v>39</v>
      </c>
      <c r="O12">
        <v>72</v>
      </c>
      <c r="P12" s="2">
        <v>55.5</v>
      </c>
      <c r="Q12" s="2">
        <f t="shared" si="4"/>
        <v>18.5</v>
      </c>
      <c r="S12">
        <f t="shared" si="5"/>
        <v>40.125</v>
      </c>
      <c r="T12">
        <f t="shared" si="6"/>
        <v>22.742672812725125</v>
      </c>
      <c r="U12">
        <f t="shared" si="7"/>
        <v>56.679558411776007</v>
      </c>
      <c r="W12">
        <f t="shared" si="8"/>
        <v>13.375</v>
      </c>
      <c r="X12">
        <f t="shared" si="9"/>
        <v>7.5808909375750435</v>
      </c>
    </row>
    <row r="13" spans="2:24" x14ac:dyDescent="0.2">
      <c r="B13">
        <v>0</v>
      </c>
      <c r="C13">
        <v>0</v>
      </c>
      <c r="D13" s="2">
        <v>0</v>
      </c>
      <c r="E13" s="2">
        <f t="shared" si="0"/>
        <v>0</v>
      </c>
      <c r="F13">
        <v>21</v>
      </c>
      <c r="G13">
        <v>23</v>
      </c>
      <c r="H13" s="2">
        <f t="shared" si="1"/>
        <v>22</v>
      </c>
      <c r="I13" s="2">
        <f t="shared" si="2"/>
        <v>7.333333333333333</v>
      </c>
      <c r="J13">
        <v>63</v>
      </c>
      <c r="K13">
        <v>78</v>
      </c>
      <c r="L13" s="2">
        <v>70.5</v>
      </c>
      <c r="M13" s="2">
        <f t="shared" si="3"/>
        <v>23.5</v>
      </c>
      <c r="N13">
        <v>32</v>
      </c>
      <c r="O13">
        <v>27</v>
      </c>
      <c r="P13" s="2">
        <v>29.5</v>
      </c>
      <c r="Q13" s="2">
        <f t="shared" si="4"/>
        <v>9.8333333333333339</v>
      </c>
      <c r="S13">
        <f t="shared" si="5"/>
        <v>30.5</v>
      </c>
      <c r="T13">
        <f t="shared" si="6"/>
        <v>29.45901107188314</v>
      </c>
      <c r="U13">
        <f t="shared" si="7"/>
        <v>96.586921547157829</v>
      </c>
      <c r="W13">
        <f t="shared" si="8"/>
        <v>10.166666666666666</v>
      </c>
      <c r="X13">
        <f t="shared" si="9"/>
        <v>9.8196703572943811</v>
      </c>
    </row>
    <row r="14" spans="2:24" x14ac:dyDescent="0.2">
      <c r="B14">
        <v>0</v>
      </c>
      <c r="C14">
        <v>0</v>
      </c>
      <c r="D14" s="2">
        <v>0</v>
      </c>
      <c r="E14" s="2">
        <f t="shared" si="0"/>
        <v>0</v>
      </c>
      <c r="F14">
        <v>9</v>
      </c>
      <c r="G14">
        <v>0</v>
      </c>
      <c r="H14" s="2">
        <f t="shared" si="1"/>
        <v>4.5</v>
      </c>
      <c r="I14" s="2">
        <f t="shared" si="2"/>
        <v>1.5</v>
      </c>
      <c r="J14">
        <v>44</v>
      </c>
      <c r="K14">
        <v>54</v>
      </c>
      <c r="L14" s="2">
        <v>49</v>
      </c>
      <c r="M14" s="2">
        <f t="shared" si="3"/>
        <v>16.333333333333332</v>
      </c>
      <c r="N14">
        <v>20</v>
      </c>
      <c r="O14">
        <v>11</v>
      </c>
      <c r="P14" s="2">
        <v>15.5</v>
      </c>
      <c r="Q14" s="2">
        <f t="shared" si="4"/>
        <v>5.166666666666667</v>
      </c>
      <c r="S14">
        <f t="shared" si="5"/>
        <v>17.25</v>
      </c>
      <c r="T14">
        <f t="shared" si="6"/>
        <v>22.145353161931435</v>
      </c>
      <c r="U14">
        <f t="shared" si="7"/>
        <v>128.37885890974746</v>
      </c>
      <c r="W14">
        <f t="shared" si="8"/>
        <v>5.75</v>
      </c>
      <c r="X14">
        <f t="shared" si="9"/>
        <v>7.3817843873104776</v>
      </c>
    </row>
    <row r="15" spans="2:24" x14ac:dyDescent="0.2">
      <c r="B15">
        <v>26</v>
      </c>
      <c r="C15">
        <v>56</v>
      </c>
      <c r="D15" s="2">
        <v>41</v>
      </c>
      <c r="E15" s="2">
        <f t="shared" si="0"/>
        <v>13.666666666666666</v>
      </c>
      <c r="F15">
        <v>17</v>
      </c>
      <c r="G15">
        <v>11</v>
      </c>
      <c r="H15" s="2">
        <f t="shared" si="1"/>
        <v>14</v>
      </c>
      <c r="I15" s="2">
        <f t="shared" si="2"/>
        <v>4.666666666666667</v>
      </c>
      <c r="J15">
        <v>13</v>
      </c>
      <c r="K15">
        <v>13</v>
      </c>
      <c r="L15" s="2">
        <v>13</v>
      </c>
      <c r="M15" s="2">
        <f t="shared" si="3"/>
        <v>4.333333333333333</v>
      </c>
      <c r="N15">
        <v>11</v>
      </c>
      <c r="O15">
        <v>23</v>
      </c>
      <c r="P15" s="2">
        <v>17</v>
      </c>
      <c r="Q15" s="2">
        <f t="shared" si="4"/>
        <v>5.666666666666667</v>
      </c>
      <c r="S15">
        <f t="shared" si="5"/>
        <v>21.25</v>
      </c>
      <c r="T15">
        <f t="shared" si="6"/>
        <v>13.275918047351754</v>
      </c>
      <c r="U15">
        <f t="shared" si="7"/>
        <v>62.474908458125903</v>
      </c>
      <c r="W15">
        <f t="shared" si="8"/>
        <v>7.083333333333333</v>
      </c>
      <c r="X15">
        <f t="shared" si="9"/>
        <v>4.425306015783919</v>
      </c>
    </row>
    <row r="16" spans="2:24" x14ac:dyDescent="0.2">
      <c r="B16">
        <v>56</v>
      </c>
      <c r="C16">
        <v>73</v>
      </c>
      <c r="D16" s="2">
        <v>64.5</v>
      </c>
      <c r="E16" s="2">
        <f t="shared" si="0"/>
        <v>21.5</v>
      </c>
      <c r="F16">
        <v>61</v>
      </c>
      <c r="G16">
        <v>44</v>
      </c>
      <c r="H16" s="2">
        <f t="shared" si="1"/>
        <v>52.5</v>
      </c>
      <c r="I16" s="2">
        <f t="shared" si="2"/>
        <v>17.5</v>
      </c>
      <c r="J16">
        <v>37</v>
      </c>
      <c r="K16">
        <v>42</v>
      </c>
      <c r="L16" s="2">
        <v>39.5</v>
      </c>
      <c r="M16" s="2">
        <f t="shared" si="3"/>
        <v>13.166666666666666</v>
      </c>
      <c r="N16">
        <v>30</v>
      </c>
      <c r="O16">
        <v>37</v>
      </c>
      <c r="P16" s="2">
        <v>33.5</v>
      </c>
      <c r="Q16" s="2">
        <f t="shared" si="4"/>
        <v>11.166666666666666</v>
      </c>
      <c r="S16">
        <f t="shared" si="5"/>
        <v>47.5</v>
      </c>
      <c r="T16">
        <f t="shared" si="6"/>
        <v>13.832329280830953</v>
      </c>
      <c r="U16">
        <f t="shared" si="7"/>
        <v>29.120693222802007</v>
      </c>
      <c r="W16">
        <f t="shared" si="8"/>
        <v>15.833333333333332</v>
      </c>
      <c r="X16">
        <f t="shared" si="9"/>
        <v>4.6107764269436524</v>
      </c>
    </row>
    <row r="17" spans="2:25" x14ac:dyDescent="0.2">
      <c r="B17">
        <v>15</v>
      </c>
      <c r="C17">
        <v>61</v>
      </c>
      <c r="D17" s="2">
        <v>38</v>
      </c>
      <c r="E17" s="2">
        <f t="shared" si="0"/>
        <v>12.666666666666666</v>
      </c>
      <c r="F17">
        <v>55</v>
      </c>
      <c r="G17">
        <v>70</v>
      </c>
      <c r="H17" s="2">
        <f t="shared" si="1"/>
        <v>62.5</v>
      </c>
      <c r="I17" s="2">
        <f t="shared" si="2"/>
        <v>20.833333333333332</v>
      </c>
      <c r="J17">
        <v>39</v>
      </c>
      <c r="K17">
        <v>26</v>
      </c>
      <c r="L17" s="2">
        <v>32.5</v>
      </c>
      <c r="M17" s="2">
        <f t="shared" si="3"/>
        <v>10.833333333333334</v>
      </c>
      <c r="N17">
        <v>14</v>
      </c>
      <c r="O17">
        <v>0</v>
      </c>
      <c r="P17" s="2">
        <v>7</v>
      </c>
      <c r="Q17" s="2">
        <f t="shared" si="4"/>
        <v>2.3333333333333335</v>
      </c>
      <c r="S17">
        <f t="shared" si="5"/>
        <v>35</v>
      </c>
      <c r="T17">
        <f t="shared" si="6"/>
        <v>22.770595073471402</v>
      </c>
      <c r="U17">
        <f t="shared" si="7"/>
        <v>65.058843067061147</v>
      </c>
      <c r="W17">
        <f t="shared" si="8"/>
        <v>11.666666666666668</v>
      </c>
      <c r="X17">
        <f t="shared" si="9"/>
        <v>7.5901983578237964</v>
      </c>
    </row>
    <row r="18" spans="2:25" x14ac:dyDescent="0.2">
      <c r="B18">
        <v>41</v>
      </c>
      <c r="C18">
        <v>76</v>
      </c>
      <c r="D18" s="2">
        <v>58.5</v>
      </c>
      <c r="E18" s="2">
        <f t="shared" si="0"/>
        <v>19.5</v>
      </c>
      <c r="F18">
        <v>52</v>
      </c>
      <c r="G18">
        <v>67</v>
      </c>
      <c r="H18" s="2">
        <f t="shared" si="1"/>
        <v>59.5</v>
      </c>
      <c r="I18" s="2">
        <f t="shared" si="2"/>
        <v>19.833333333333332</v>
      </c>
      <c r="J18">
        <v>21</v>
      </c>
      <c r="K18">
        <v>0</v>
      </c>
      <c r="L18" s="2">
        <v>10.5</v>
      </c>
      <c r="M18" s="2">
        <f t="shared" si="3"/>
        <v>3.5</v>
      </c>
      <c r="N18">
        <v>47</v>
      </c>
      <c r="O18">
        <v>11</v>
      </c>
      <c r="P18" s="2">
        <v>29</v>
      </c>
      <c r="Q18" s="2">
        <f t="shared" si="4"/>
        <v>9.6666666666666661</v>
      </c>
      <c r="S18">
        <f t="shared" si="5"/>
        <v>39.375</v>
      </c>
      <c r="T18">
        <f t="shared" si="6"/>
        <v>23.889938607427744</v>
      </c>
      <c r="U18">
        <f t="shared" si="7"/>
        <v>60.672859955372047</v>
      </c>
      <c r="W18">
        <f t="shared" si="8"/>
        <v>13.124999999999998</v>
      </c>
      <c r="X18">
        <f t="shared" si="9"/>
        <v>7.9633128691425856</v>
      </c>
    </row>
    <row r="19" spans="2:25" x14ac:dyDescent="0.2">
      <c r="B19">
        <v>30</v>
      </c>
      <c r="C19">
        <v>30</v>
      </c>
      <c r="D19" s="2">
        <v>30</v>
      </c>
      <c r="E19" s="2">
        <f t="shared" si="0"/>
        <v>10</v>
      </c>
      <c r="F19">
        <v>76</v>
      </c>
      <c r="G19">
        <v>58</v>
      </c>
      <c r="H19" s="2">
        <f t="shared" si="1"/>
        <v>67</v>
      </c>
      <c r="I19" s="2">
        <f t="shared" si="2"/>
        <v>22.333333333333332</v>
      </c>
      <c r="J19">
        <v>32</v>
      </c>
      <c r="K19">
        <v>56</v>
      </c>
      <c r="L19" s="2">
        <v>44</v>
      </c>
      <c r="M19" s="2">
        <f t="shared" si="3"/>
        <v>14.666666666666666</v>
      </c>
      <c r="N19">
        <v>30</v>
      </c>
      <c r="O19">
        <v>56</v>
      </c>
      <c r="P19" s="2">
        <v>43</v>
      </c>
      <c r="Q19" s="2">
        <f t="shared" si="4"/>
        <v>14.333333333333334</v>
      </c>
      <c r="S19">
        <f t="shared" si="5"/>
        <v>46</v>
      </c>
      <c r="T19">
        <f t="shared" si="6"/>
        <v>15.383974345619102</v>
      </c>
      <c r="U19">
        <f t="shared" si="7"/>
        <v>33.443422490476308</v>
      </c>
      <c r="W19">
        <f t="shared" si="8"/>
        <v>15.333333333333332</v>
      </c>
      <c r="X19">
        <f t="shared" si="9"/>
        <v>5.1279914485397011</v>
      </c>
    </row>
    <row r="20" spans="2:25" x14ac:dyDescent="0.2">
      <c r="B20">
        <v>61</v>
      </c>
      <c r="C20">
        <v>62</v>
      </c>
      <c r="D20" s="2">
        <v>61.5</v>
      </c>
      <c r="E20" s="2">
        <f t="shared" si="0"/>
        <v>20.5</v>
      </c>
      <c r="F20">
        <v>103</v>
      </c>
      <c r="G20">
        <v>56</v>
      </c>
      <c r="H20" s="2">
        <f t="shared" si="1"/>
        <v>79.5</v>
      </c>
      <c r="I20" s="2">
        <f t="shared" si="2"/>
        <v>26.5</v>
      </c>
      <c r="J20">
        <v>26</v>
      </c>
      <c r="K20">
        <v>39</v>
      </c>
      <c r="L20" s="2">
        <v>32.5</v>
      </c>
      <c r="M20" s="2">
        <f t="shared" si="3"/>
        <v>10.833333333333334</v>
      </c>
      <c r="N20">
        <v>0</v>
      </c>
      <c r="O20">
        <v>15</v>
      </c>
      <c r="P20" s="2">
        <v>7.5</v>
      </c>
      <c r="Q20" s="2">
        <f t="shared" si="4"/>
        <v>2.5</v>
      </c>
      <c r="S20">
        <f t="shared" si="5"/>
        <v>45.25</v>
      </c>
      <c r="T20">
        <f t="shared" si="6"/>
        <v>31.752952618614856</v>
      </c>
      <c r="U20">
        <f t="shared" si="7"/>
        <v>70.172270980364331</v>
      </c>
      <c r="W20">
        <f t="shared" si="8"/>
        <v>15.083333333333334</v>
      </c>
      <c r="X20">
        <f t="shared" si="9"/>
        <v>10.584317539538285</v>
      </c>
    </row>
    <row r="21" spans="2:25" x14ac:dyDescent="0.2">
      <c r="B21">
        <v>67</v>
      </c>
      <c r="C21">
        <v>44</v>
      </c>
      <c r="D21" s="2">
        <v>55.5</v>
      </c>
      <c r="E21" s="2">
        <f t="shared" si="0"/>
        <v>18.5</v>
      </c>
      <c r="F21">
        <v>45</v>
      </c>
      <c r="G21">
        <v>55</v>
      </c>
      <c r="H21" s="2">
        <f t="shared" si="1"/>
        <v>50</v>
      </c>
      <c r="I21" s="2">
        <f t="shared" si="2"/>
        <v>16.666666666666668</v>
      </c>
      <c r="J21">
        <v>14</v>
      </c>
      <c r="K21">
        <v>0</v>
      </c>
      <c r="L21" s="2">
        <v>7</v>
      </c>
      <c r="M21" s="2">
        <f t="shared" si="3"/>
        <v>2.3333333333333335</v>
      </c>
      <c r="N21">
        <v>0</v>
      </c>
      <c r="O21">
        <v>76</v>
      </c>
      <c r="P21" s="2">
        <v>38</v>
      </c>
      <c r="Q21" s="2">
        <f t="shared" si="4"/>
        <v>12.666666666666666</v>
      </c>
      <c r="S21">
        <f t="shared" si="5"/>
        <v>37.625</v>
      </c>
      <c r="T21">
        <f t="shared" si="6"/>
        <v>21.684768079614472</v>
      </c>
      <c r="U21">
        <f t="shared" si="7"/>
        <v>57.633935095320851</v>
      </c>
      <c r="W21">
        <f t="shared" si="8"/>
        <v>12.541666666666668</v>
      </c>
      <c r="X21">
        <f t="shared" si="9"/>
        <v>7.2282560265381566</v>
      </c>
    </row>
    <row r="23" spans="2:25" x14ac:dyDescent="0.2">
      <c r="S23">
        <f>AVERAGE(S2:S21)</f>
        <v>33.381250000000001</v>
      </c>
      <c r="T23">
        <f t="shared" ref="T23:U23" si="11">AVERAGE(T2:T21)</f>
        <v>22.476456632708974</v>
      </c>
      <c r="U23">
        <f t="shared" si="11"/>
        <v>72.943126746439617</v>
      </c>
      <c r="W23" s="4">
        <f>AVERAGE(W2:W21)</f>
        <v>11.127083333333335</v>
      </c>
      <c r="X23" s="4">
        <f>AVERAGE(X2:X21)</f>
        <v>7.4921522109029919</v>
      </c>
      <c r="Y23" s="4">
        <f>X23/W23*100</f>
        <v>67.332579315361087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08F01-57C7-784B-B359-33ADE2E5B0EB}">
  <dimension ref="B1:Y23"/>
  <sheetViews>
    <sheetView topLeftCell="S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0</v>
      </c>
      <c r="C2">
        <v>0</v>
      </c>
      <c r="D2" s="2">
        <v>0</v>
      </c>
      <c r="E2" s="2">
        <f>D2/3</f>
        <v>0</v>
      </c>
      <c r="F2">
        <v>2</v>
      </c>
      <c r="G2">
        <v>25</v>
      </c>
      <c r="H2" s="2">
        <f>AVERAGE(F2:G2)</f>
        <v>13.5</v>
      </c>
      <c r="I2" s="2">
        <f>H2/3</f>
        <v>4.5</v>
      </c>
      <c r="J2">
        <v>163</v>
      </c>
      <c r="K2">
        <v>96</v>
      </c>
      <c r="L2" s="2">
        <v>129.5</v>
      </c>
      <c r="M2" s="2">
        <f>L2/3</f>
        <v>43.166666666666664</v>
      </c>
      <c r="N2">
        <v>15</v>
      </c>
      <c r="O2">
        <v>10</v>
      </c>
      <c r="P2" s="2">
        <v>12.5</v>
      </c>
      <c r="Q2" s="2">
        <f>P2/3</f>
        <v>4.166666666666667</v>
      </c>
      <c r="S2" s="1">
        <f>AVERAGE(D2,H2,L2,P2)</f>
        <v>38.875</v>
      </c>
      <c r="T2">
        <f>STDEV(D2,H2,L2,P2)</f>
        <v>60.728048160082778</v>
      </c>
      <c r="U2">
        <f>T2/S2*100</f>
        <v>156.21362870760845</v>
      </c>
      <c r="W2">
        <f>AVERAGE(E2,I2,M2,Q2)</f>
        <v>12.958333333333332</v>
      </c>
      <c r="X2">
        <f>STDEV(E2,I2,M2,Q2)</f>
        <v>20.242682720027592</v>
      </c>
    </row>
    <row r="3" spans="2:24" x14ac:dyDescent="0.2">
      <c r="B3">
        <v>0</v>
      </c>
      <c r="C3">
        <v>0</v>
      </c>
      <c r="D3" s="2">
        <v>0</v>
      </c>
      <c r="E3" s="2">
        <f t="shared" ref="E3:E21" si="0">D3/3</f>
        <v>0</v>
      </c>
      <c r="F3">
        <v>0</v>
      </c>
      <c r="G3">
        <v>19</v>
      </c>
      <c r="H3" s="2">
        <f t="shared" ref="H3:H21" si="1">AVERAGE(F3:G3)</f>
        <v>9.5</v>
      </c>
      <c r="I3" s="2">
        <f t="shared" ref="I3:I21" si="2">H3/3</f>
        <v>3.1666666666666665</v>
      </c>
      <c r="J3">
        <v>156</v>
      </c>
      <c r="K3">
        <v>56</v>
      </c>
      <c r="L3" s="2">
        <v>106</v>
      </c>
      <c r="M3" s="2">
        <f t="shared" ref="M3:M21" si="3">L3/3</f>
        <v>35.333333333333336</v>
      </c>
      <c r="N3">
        <v>0</v>
      </c>
      <c r="O3">
        <v>0</v>
      </c>
      <c r="P3" s="2">
        <v>0</v>
      </c>
      <c r="Q3" s="2">
        <f t="shared" ref="Q3:Q21" si="4">P3/3</f>
        <v>0</v>
      </c>
      <c r="S3">
        <f t="shared" ref="S3:S21" si="5">AVERAGE(D3,H3,L3,P3)</f>
        <v>28.875</v>
      </c>
      <c r="T3">
        <f t="shared" ref="T3:T21" si="6">STDEV(D3,H3,L3,P3)</f>
        <v>51.611327890945283</v>
      </c>
      <c r="U3">
        <f t="shared" ref="U3:U21" si="7">T3/S3*100</f>
        <v>178.7405294924512</v>
      </c>
      <c r="W3">
        <f t="shared" ref="W3:W21" si="8">AVERAGE(E3,I3,M3,Q3)</f>
        <v>9.625</v>
      </c>
      <c r="X3">
        <f t="shared" ref="X3:X21" si="9">STDEV(E3,I3,M3,Q3)</f>
        <v>17.203775963648429</v>
      </c>
    </row>
    <row r="4" spans="2:24" x14ac:dyDescent="0.2">
      <c r="B4">
        <v>0</v>
      </c>
      <c r="C4">
        <v>0</v>
      </c>
      <c r="D4" s="2">
        <v>0</v>
      </c>
      <c r="E4" s="2">
        <f t="shared" si="0"/>
        <v>0</v>
      </c>
      <c r="F4">
        <v>0</v>
      </c>
      <c r="G4">
        <v>9</v>
      </c>
      <c r="H4" s="2">
        <f t="shared" si="1"/>
        <v>4.5</v>
      </c>
      <c r="I4" s="2">
        <f t="shared" si="2"/>
        <v>1.5</v>
      </c>
      <c r="J4">
        <v>183</v>
      </c>
      <c r="K4">
        <v>100</v>
      </c>
      <c r="L4" s="2">
        <v>141.5</v>
      </c>
      <c r="M4" s="2">
        <f t="shared" si="3"/>
        <v>47.166666666666664</v>
      </c>
      <c r="N4">
        <v>0</v>
      </c>
      <c r="O4">
        <v>0</v>
      </c>
      <c r="P4" s="2">
        <v>0</v>
      </c>
      <c r="Q4" s="2">
        <f t="shared" si="4"/>
        <v>0</v>
      </c>
      <c r="S4">
        <f t="shared" si="5"/>
        <v>36.5</v>
      </c>
      <c r="T4">
        <f t="shared" si="6"/>
        <v>70.032135480791965</v>
      </c>
      <c r="U4">
        <f t="shared" si="7"/>
        <v>191.86886433093687</v>
      </c>
      <c r="W4">
        <f t="shared" si="8"/>
        <v>12.166666666666666</v>
      </c>
      <c r="X4">
        <f t="shared" si="9"/>
        <v>23.344045160263988</v>
      </c>
    </row>
    <row r="5" spans="2:24" x14ac:dyDescent="0.2">
      <c r="B5">
        <v>0</v>
      </c>
      <c r="C5">
        <v>0</v>
      </c>
      <c r="D5" s="2">
        <v>0</v>
      </c>
      <c r="E5" s="2">
        <f t="shared" si="0"/>
        <v>0</v>
      </c>
      <c r="F5">
        <v>7</v>
      </c>
      <c r="G5">
        <v>2</v>
      </c>
      <c r="H5" s="2">
        <f t="shared" si="1"/>
        <v>4.5</v>
      </c>
      <c r="I5" s="2">
        <f t="shared" si="2"/>
        <v>1.5</v>
      </c>
      <c r="J5">
        <v>165</v>
      </c>
      <c r="K5">
        <v>107</v>
      </c>
      <c r="L5" s="2">
        <v>136</v>
      </c>
      <c r="M5" s="2">
        <f t="shared" si="3"/>
        <v>45.333333333333336</v>
      </c>
      <c r="N5">
        <v>0</v>
      </c>
      <c r="O5">
        <v>3</v>
      </c>
      <c r="P5" s="2">
        <v>1.5</v>
      </c>
      <c r="Q5" s="2">
        <f t="shared" si="4"/>
        <v>0.5</v>
      </c>
      <c r="S5">
        <f t="shared" si="5"/>
        <v>35.5</v>
      </c>
      <c r="T5">
        <f t="shared" si="6"/>
        <v>67.026114313750881</v>
      </c>
      <c r="U5">
        <f t="shared" si="7"/>
        <v>188.80595581338275</v>
      </c>
      <c r="W5">
        <f t="shared" si="8"/>
        <v>11.833333333333334</v>
      </c>
      <c r="X5">
        <f t="shared" si="9"/>
        <v>22.342038104583626</v>
      </c>
    </row>
    <row r="6" spans="2:24" x14ac:dyDescent="0.2">
      <c r="B6">
        <v>0</v>
      </c>
      <c r="C6">
        <v>0</v>
      </c>
      <c r="D6" s="2">
        <v>0</v>
      </c>
      <c r="E6" s="2">
        <f t="shared" si="0"/>
        <v>0</v>
      </c>
      <c r="F6">
        <v>19</v>
      </c>
      <c r="G6">
        <v>10</v>
      </c>
      <c r="H6" s="2">
        <f t="shared" si="1"/>
        <v>14.5</v>
      </c>
      <c r="I6" s="2">
        <f t="shared" si="2"/>
        <v>4.833333333333333</v>
      </c>
      <c r="J6">
        <v>104</v>
      </c>
      <c r="K6">
        <v>63</v>
      </c>
      <c r="L6" s="2">
        <v>83.5</v>
      </c>
      <c r="M6" s="2">
        <f t="shared" si="3"/>
        <v>27.833333333333332</v>
      </c>
      <c r="N6">
        <v>6</v>
      </c>
      <c r="O6">
        <v>17</v>
      </c>
      <c r="P6" s="2">
        <v>11.5</v>
      </c>
      <c r="Q6" s="2">
        <f t="shared" si="4"/>
        <v>3.8333333333333335</v>
      </c>
      <c r="S6">
        <f t="shared" si="5"/>
        <v>27.375</v>
      </c>
      <c r="T6">
        <f t="shared" si="6"/>
        <v>37.934977263733792</v>
      </c>
      <c r="U6">
        <f t="shared" si="7"/>
        <v>138.57525941089969</v>
      </c>
      <c r="W6">
        <f t="shared" si="8"/>
        <v>9.125</v>
      </c>
      <c r="X6">
        <f t="shared" si="9"/>
        <v>12.644992421244597</v>
      </c>
    </row>
    <row r="7" spans="2:24" x14ac:dyDescent="0.2">
      <c r="B7">
        <f>MEDIAN(F7,J7,N7)</f>
        <v>16</v>
      </c>
      <c r="C7">
        <f>MEDIAN(G7,K7,O7)</f>
        <v>4</v>
      </c>
      <c r="D7" s="2">
        <f>AVERAGE(B7:C7)</f>
        <v>10</v>
      </c>
      <c r="E7" s="2">
        <f t="shared" si="0"/>
        <v>3.3333333333333335</v>
      </c>
      <c r="F7">
        <v>16</v>
      </c>
      <c r="G7">
        <v>4</v>
      </c>
      <c r="H7" s="2">
        <f t="shared" si="1"/>
        <v>10</v>
      </c>
      <c r="I7" s="2">
        <f t="shared" si="2"/>
        <v>3.3333333333333335</v>
      </c>
      <c r="J7">
        <v>210</v>
      </c>
      <c r="K7">
        <v>139</v>
      </c>
      <c r="L7" s="2">
        <v>174.5</v>
      </c>
      <c r="M7" s="2">
        <f t="shared" si="3"/>
        <v>58.166666666666664</v>
      </c>
      <c r="N7">
        <v>0</v>
      </c>
      <c r="O7">
        <v>2</v>
      </c>
      <c r="P7" s="2">
        <v>1</v>
      </c>
      <c r="Q7" s="2">
        <f t="shared" si="4"/>
        <v>0.33333333333333331</v>
      </c>
      <c r="S7">
        <f t="shared" si="5"/>
        <v>48.875</v>
      </c>
      <c r="T7">
        <f t="shared" si="6"/>
        <v>83.857393830240156</v>
      </c>
      <c r="U7">
        <f t="shared" si="7"/>
        <v>171.57523034320238</v>
      </c>
      <c r="W7">
        <f t="shared" si="8"/>
        <v>16.291666666666664</v>
      </c>
      <c r="X7">
        <f t="shared" si="9"/>
        <v>27.952464610080053</v>
      </c>
    </row>
    <row r="8" spans="2:24" x14ac:dyDescent="0.2">
      <c r="B8">
        <f>MEDIAN(F8,J8,N8)</f>
        <v>13</v>
      </c>
      <c r="C8">
        <f>MEDIAN(G8,K8,O8)</f>
        <v>7</v>
      </c>
      <c r="D8" s="2">
        <f t="shared" ref="D8:D10" si="10">AVERAGE(B8:C8)</f>
        <v>10</v>
      </c>
      <c r="E8" s="2">
        <f t="shared" si="0"/>
        <v>3.3333333333333335</v>
      </c>
      <c r="F8">
        <v>11</v>
      </c>
      <c r="G8">
        <v>6</v>
      </c>
      <c r="H8" s="2">
        <f t="shared" si="1"/>
        <v>8.5</v>
      </c>
      <c r="I8" s="2">
        <f t="shared" si="2"/>
        <v>2.8333333333333335</v>
      </c>
      <c r="J8">
        <v>145</v>
      </c>
      <c r="K8">
        <v>85</v>
      </c>
      <c r="L8" s="2">
        <v>115</v>
      </c>
      <c r="M8" s="2">
        <f t="shared" si="3"/>
        <v>38.333333333333336</v>
      </c>
      <c r="N8">
        <v>13</v>
      </c>
      <c r="O8">
        <v>7</v>
      </c>
      <c r="P8" s="2">
        <v>10</v>
      </c>
      <c r="Q8" s="2">
        <f t="shared" si="4"/>
        <v>3.3333333333333335</v>
      </c>
      <c r="S8">
        <f t="shared" si="5"/>
        <v>35.875</v>
      </c>
      <c r="T8">
        <f t="shared" si="6"/>
        <v>52.754739123608601</v>
      </c>
      <c r="U8">
        <f t="shared" si="7"/>
        <v>147.05153762678356</v>
      </c>
      <c r="W8">
        <f t="shared" si="8"/>
        <v>11.958333333333334</v>
      </c>
      <c r="X8">
        <f t="shared" si="9"/>
        <v>17.584913041202867</v>
      </c>
    </row>
    <row r="9" spans="2:24" x14ac:dyDescent="0.2">
      <c r="B9">
        <v>0</v>
      </c>
      <c r="C9">
        <v>0</v>
      </c>
      <c r="D9" s="2">
        <f t="shared" si="10"/>
        <v>0</v>
      </c>
      <c r="E9" s="2">
        <f t="shared" si="0"/>
        <v>0</v>
      </c>
      <c r="F9">
        <v>0</v>
      </c>
      <c r="G9">
        <f>MEDIAN(C9,K9,O9)</f>
        <v>1</v>
      </c>
      <c r="H9" s="2">
        <f t="shared" si="1"/>
        <v>0.5</v>
      </c>
      <c r="I9" s="2">
        <f t="shared" si="2"/>
        <v>0.16666666666666666</v>
      </c>
      <c r="J9">
        <v>53</v>
      </c>
      <c r="K9">
        <v>2</v>
      </c>
      <c r="L9" s="2">
        <v>27.5</v>
      </c>
      <c r="M9" s="2">
        <f t="shared" si="3"/>
        <v>9.1666666666666661</v>
      </c>
      <c r="N9">
        <v>0</v>
      </c>
      <c r="O9">
        <v>1</v>
      </c>
      <c r="P9" s="2">
        <v>0.5</v>
      </c>
      <c r="Q9" s="2">
        <f t="shared" si="4"/>
        <v>0.16666666666666666</v>
      </c>
      <c r="S9">
        <f t="shared" si="5"/>
        <v>7.125</v>
      </c>
      <c r="T9">
        <f t="shared" si="6"/>
        <v>13.585378169193525</v>
      </c>
      <c r="U9">
        <f t="shared" si="7"/>
        <v>190.67197430447052</v>
      </c>
      <c r="W9">
        <f t="shared" si="8"/>
        <v>2.3749999999999996</v>
      </c>
      <c r="X9">
        <f t="shared" si="9"/>
        <v>4.5284593897311742</v>
      </c>
    </row>
    <row r="10" spans="2:24" x14ac:dyDescent="0.2">
      <c r="B10">
        <f>MEDIAN(F10,J10,N10)</f>
        <v>0</v>
      </c>
      <c r="C10">
        <f>MEDIAN(G10,K10,O10)</f>
        <v>9</v>
      </c>
      <c r="D10" s="2">
        <f t="shared" si="10"/>
        <v>4.5</v>
      </c>
      <c r="E10" s="2">
        <f t="shared" si="0"/>
        <v>1.5</v>
      </c>
      <c r="F10">
        <v>0</v>
      </c>
      <c r="G10">
        <v>0</v>
      </c>
      <c r="H10" s="2">
        <f t="shared" si="1"/>
        <v>0</v>
      </c>
      <c r="I10" s="2">
        <f t="shared" si="2"/>
        <v>0</v>
      </c>
      <c r="J10">
        <v>122</v>
      </c>
      <c r="K10">
        <v>42</v>
      </c>
      <c r="L10" s="2">
        <v>82</v>
      </c>
      <c r="M10" s="2">
        <f t="shared" si="3"/>
        <v>27.333333333333332</v>
      </c>
      <c r="N10">
        <v>0</v>
      </c>
      <c r="O10">
        <v>9</v>
      </c>
      <c r="P10" s="2">
        <v>4.5</v>
      </c>
      <c r="Q10" s="2">
        <f t="shared" si="4"/>
        <v>1.5</v>
      </c>
      <c r="S10">
        <f t="shared" si="5"/>
        <v>22.75</v>
      </c>
      <c r="T10">
        <f t="shared" si="6"/>
        <v>39.55692101263697</v>
      </c>
      <c r="U10">
        <f t="shared" si="7"/>
        <v>173.87657587972294</v>
      </c>
      <c r="W10">
        <f t="shared" si="8"/>
        <v>7.583333333333333</v>
      </c>
      <c r="X10">
        <f t="shared" si="9"/>
        <v>13.185640337545655</v>
      </c>
    </row>
    <row r="11" spans="2:24" x14ac:dyDescent="0.2">
      <c r="B11">
        <v>0</v>
      </c>
      <c r="C11">
        <v>0</v>
      </c>
      <c r="D11" s="2">
        <v>0</v>
      </c>
      <c r="E11" s="2">
        <f t="shared" si="0"/>
        <v>0</v>
      </c>
      <c r="F11">
        <v>22</v>
      </c>
      <c r="G11">
        <v>7</v>
      </c>
      <c r="H11" s="2">
        <f t="shared" si="1"/>
        <v>14.5</v>
      </c>
      <c r="I11" s="2">
        <f t="shared" si="2"/>
        <v>4.833333333333333</v>
      </c>
      <c r="J11">
        <v>227</v>
      </c>
      <c r="K11">
        <v>139</v>
      </c>
      <c r="L11" s="2">
        <v>183</v>
      </c>
      <c r="M11" s="2">
        <f t="shared" si="3"/>
        <v>61</v>
      </c>
      <c r="N11">
        <v>0</v>
      </c>
      <c r="O11">
        <v>8</v>
      </c>
      <c r="P11" s="2">
        <v>4</v>
      </c>
      <c r="Q11" s="2">
        <f t="shared" si="4"/>
        <v>1.3333333333333333</v>
      </c>
      <c r="S11">
        <f t="shared" si="5"/>
        <v>50.375</v>
      </c>
      <c r="T11">
        <f t="shared" si="6"/>
        <v>88.627850212748214</v>
      </c>
      <c r="U11">
        <f t="shared" si="7"/>
        <v>175.9361790823786</v>
      </c>
      <c r="W11">
        <f t="shared" si="8"/>
        <v>16.791666666666664</v>
      </c>
      <c r="X11">
        <f t="shared" si="9"/>
        <v>29.54261673758274</v>
      </c>
    </row>
    <row r="12" spans="2:24" x14ac:dyDescent="0.2">
      <c r="B12">
        <v>1</v>
      </c>
      <c r="C12">
        <v>0</v>
      </c>
      <c r="D12" s="2">
        <v>0.5</v>
      </c>
      <c r="E12" s="2">
        <f t="shared" si="0"/>
        <v>0.16666666666666666</v>
      </c>
      <c r="F12">
        <v>0</v>
      </c>
      <c r="G12">
        <v>9</v>
      </c>
      <c r="H12" s="2">
        <f t="shared" si="1"/>
        <v>4.5</v>
      </c>
      <c r="I12" s="2">
        <f t="shared" si="2"/>
        <v>1.5</v>
      </c>
      <c r="J12">
        <v>181</v>
      </c>
      <c r="K12">
        <v>91</v>
      </c>
      <c r="L12" s="2">
        <v>136</v>
      </c>
      <c r="M12" s="2">
        <f t="shared" si="3"/>
        <v>45.333333333333336</v>
      </c>
      <c r="N12">
        <v>6</v>
      </c>
      <c r="O12">
        <v>42</v>
      </c>
      <c r="P12" s="2">
        <v>24</v>
      </c>
      <c r="Q12" s="2">
        <f t="shared" si="4"/>
        <v>8</v>
      </c>
      <c r="S12">
        <f t="shared" si="5"/>
        <v>41.25</v>
      </c>
      <c r="T12">
        <f t="shared" si="6"/>
        <v>63.995442546064687</v>
      </c>
      <c r="U12">
        <f t="shared" si="7"/>
        <v>155.14046677833863</v>
      </c>
      <c r="W12">
        <f t="shared" si="8"/>
        <v>13.75</v>
      </c>
      <c r="X12">
        <f t="shared" si="9"/>
        <v>21.331814182021564</v>
      </c>
    </row>
    <row r="13" spans="2:24" x14ac:dyDescent="0.2">
      <c r="B13">
        <v>0</v>
      </c>
      <c r="C13">
        <v>0</v>
      </c>
      <c r="D13" s="2">
        <v>0</v>
      </c>
      <c r="E13" s="2">
        <f t="shared" si="0"/>
        <v>0</v>
      </c>
      <c r="F13">
        <v>0</v>
      </c>
      <c r="G13">
        <v>9</v>
      </c>
      <c r="H13" s="2">
        <f t="shared" si="1"/>
        <v>4.5</v>
      </c>
      <c r="I13" s="2">
        <f t="shared" si="2"/>
        <v>1.5</v>
      </c>
      <c r="J13">
        <v>173</v>
      </c>
      <c r="K13">
        <v>60</v>
      </c>
      <c r="L13" s="2">
        <v>116.5</v>
      </c>
      <c r="M13" s="2">
        <f t="shared" si="3"/>
        <v>38.833333333333336</v>
      </c>
      <c r="N13">
        <v>0</v>
      </c>
      <c r="O13">
        <v>0</v>
      </c>
      <c r="P13" s="2">
        <v>0</v>
      </c>
      <c r="Q13" s="2">
        <f t="shared" si="4"/>
        <v>0</v>
      </c>
      <c r="S13">
        <f t="shared" si="5"/>
        <v>30.25</v>
      </c>
      <c r="T13">
        <f t="shared" si="6"/>
        <v>57.539117129132251</v>
      </c>
      <c r="U13">
        <f t="shared" si="7"/>
        <v>190.21195745167688</v>
      </c>
      <c r="W13">
        <f t="shared" si="8"/>
        <v>10.083333333333334</v>
      </c>
      <c r="X13">
        <f t="shared" si="9"/>
        <v>19.179705709710749</v>
      </c>
    </row>
    <row r="14" spans="2:24" x14ac:dyDescent="0.2">
      <c r="B14">
        <v>0</v>
      </c>
      <c r="C14">
        <v>0</v>
      </c>
      <c r="D14" s="2">
        <v>0</v>
      </c>
      <c r="E14" s="2">
        <f t="shared" si="0"/>
        <v>0</v>
      </c>
      <c r="F14">
        <v>0</v>
      </c>
      <c r="G14">
        <v>0</v>
      </c>
      <c r="H14" s="2">
        <f t="shared" si="1"/>
        <v>0</v>
      </c>
      <c r="I14" s="2">
        <f t="shared" si="2"/>
        <v>0</v>
      </c>
      <c r="J14">
        <v>193</v>
      </c>
      <c r="K14">
        <v>90</v>
      </c>
      <c r="L14" s="2">
        <v>141.5</v>
      </c>
      <c r="M14" s="2">
        <f t="shared" si="3"/>
        <v>47.166666666666664</v>
      </c>
      <c r="N14">
        <v>13</v>
      </c>
      <c r="O14">
        <v>0</v>
      </c>
      <c r="P14" s="2">
        <v>6.5</v>
      </c>
      <c r="Q14" s="2">
        <f t="shared" si="4"/>
        <v>2.1666666666666665</v>
      </c>
      <c r="S14">
        <f t="shared" si="5"/>
        <v>37</v>
      </c>
      <c r="T14">
        <f t="shared" si="6"/>
        <v>69.734018479744392</v>
      </c>
      <c r="U14">
        <f t="shared" si="7"/>
        <v>188.47032021552539</v>
      </c>
      <c r="W14">
        <f t="shared" si="8"/>
        <v>12.333333333333332</v>
      </c>
      <c r="X14">
        <f t="shared" si="9"/>
        <v>23.244672826581464</v>
      </c>
    </row>
    <row r="15" spans="2:24" x14ac:dyDescent="0.2">
      <c r="B15">
        <v>0</v>
      </c>
      <c r="C15">
        <v>7</v>
      </c>
      <c r="D15" s="2">
        <v>3.5</v>
      </c>
      <c r="E15" s="2">
        <f t="shared" si="0"/>
        <v>1.1666666666666667</v>
      </c>
      <c r="F15">
        <v>17</v>
      </c>
      <c r="G15">
        <v>2</v>
      </c>
      <c r="H15" s="2">
        <f t="shared" si="1"/>
        <v>9.5</v>
      </c>
      <c r="I15" s="2">
        <f t="shared" si="2"/>
        <v>3.1666666666666665</v>
      </c>
      <c r="J15">
        <v>0</v>
      </c>
      <c r="K15">
        <v>0</v>
      </c>
      <c r="L15" s="2">
        <v>0</v>
      </c>
      <c r="M15" s="2">
        <f t="shared" si="3"/>
        <v>0</v>
      </c>
      <c r="N15">
        <v>0</v>
      </c>
      <c r="O15">
        <v>0</v>
      </c>
      <c r="P15" s="2">
        <v>0</v>
      </c>
      <c r="Q15" s="2">
        <f t="shared" si="4"/>
        <v>0</v>
      </c>
      <c r="S15">
        <f t="shared" si="5"/>
        <v>3.25</v>
      </c>
      <c r="T15">
        <f t="shared" si="6"/>
        <v>4.4814432199162511</v>
      </c>
      <c r="U15">
        <f t="shared" si="7"/>
        <v>137.89056061280775</v>
      </c>
      <c r="W15">
        <f t="shared" si="8"/>
        <v>1.0833333333333333</v>
      </c>
      <c r="X15">
        <f t="shared" si="9"/>
        <v>1.4938144066387502</v>
      </c>
    </row>
    <row r="16" spans="2:24" x14ac:dyDescent="0.2">
      <c r="B16">
        <v>7</v>
      </c>
      <c r="C16">
        <v>19</v>
      </c>
      <c r="D16" s="2">
        <v>13</v>
      </c>
      <c r="E16" s="2">
        <f t="shared" si="0"/>
        <v>4.333333333333333</v>
      </c>
      <c r="F16">
        <v>156</v>
      </c>
      <c r="G16">
        <v>193</v>
      </c>
      <c r="H16" s="2">
        <f t="shared" si="1"/>
        <v>174.5</v>
      </c>
      <c r="I16" s="2">
        <f t="shared" si="2"/>
        <v>58.166666666666664</v>
      </c>
      <c r="J16">
        <v>0</v>
      </c>
      <c r="K16">
        <v>3</v>
      </c>
      <c r="L16" s="2">
        <v>1.5</v>
      </c>
      <c r="M16" s="2">
        <f t="shared" si="3"/>
        <v>0.5</v>
      </c>
      <c r="N16">
        <v>16</v>
      </c>
      <c r="O16">
        <v>3</v>
      </c>
      <c r="P16" s="2">
        <v>9.5</v>
      </c>
      <c r="Q16" s="2">
        <f t="shared" si="4"/>
        <v>3.1666666666666665</v>
      </c>
      <c r="S16">
        <f t="shared" si="5"/>
        <v>49.625</v>
      </c>
      <c r="T16">
        <f t="shared" si="6"/>
        <v>83.389023058593665</v>
      </c>
      <c r="U16">
        <f t="shared" si="7"/>
        <v>168.03833361933232</v>
      </c>
      <c r="W16">
        <f t="shared" si="8"/>
        <v>16.541666666666668</v>
      </c>
      <c r="X16">
        <f t="shared" si="9"/>
        <v>27.796341019531219</v>
      </c>
    </row>
    <row r="17" spans="2:25" x14ac:dyDescent="0.2">
      <c r="B17">
        <v>9</v>
      </c>
      <c r="C17">
        <v>210</v>
      </c>
      <c r="D17" s="2">
        <v>109.5</v>
      </c>
      <c r="E17" s="2">
        <f t="shared" si="0"/>
        <v>36.5</v>
      </c>
      <c r="F17">
        <v>183</v>
      </c>
      <c r="G17">
        <v>96</v>
      </c>
      <c r="H17" s="2">
        <f t="shared" si="1"/>
        <v>139.5</v>
      </c>
      <c r="I17" s="2">
        <f t="shared" si="2"/>
        <v>46.5</v>
      </c>
      <c r="J17">
        <v>6</v>
      </c>
      <c r="K17">
        <v>0</v>
      </c>
      <c r="L17" s="2">
        <v>3</v>
      </c>
      <c r="M17" s="2">
        <f t="shared" si="3"/>
        <v>1</v>
      </c>
      <c r="N17">
        <v>0</v>
      </c>
      <c r="O17">
        <v>0</v>
      </c>
      <c r="P17" s="2">
        <v>0</v>
      </c>
      <c r="Q17" s="2">
        <f t="shared" si="4"/>
        <v>0</v>
      </c>
      <c r="S17">
        <f t="shared" si="5"/>
        <v>63</v>
      </c>
      <c r="T17">
        <f t="shared" si="6"/>
        <v>72.072879781510053</v>
      </c>
      <c r="U17">
        <f t="shared" si="7"/>
        <v>114.40139647858739</v>
      </c>
      <c r="W17">
        <f t="shared" si="8"/>
        <v>21</v>
      </c>
      <c r="X17">
        <f t="shared" si="9"/>
        <v>24.024293260503349</v>
      </c>
    </row>
    <row r="18" spans="2:25" x14ac:dyDescent="0.2">
      <c r="B18">
        <v>2</v>
      </c>
      <c r="C18">
        <v>145</v>
      </c>
      <c r="D18" s="2">
        <v>73.5</v>
      </c>
      <c r="E18" s="2">
        <f t="shared" si="0"/>
        <v>24.5</v>
      </c>
      <c r="F18">
        <v>165</v>
      </c>
      <c r="G18">
        <v>56</v>
      </c>
      <c r="H18" s="2">
        <f t="shared" si="1"/>
        <v>110.5</v>
      </c>
      <c r="I18" s="2">
        <f t="shared" si="2"/>
        <v>36.833333333333336</v>
      </c>
      <c r="J18">
        <v>0</v>
      </c>
      <c r="K18">
        <v>0</v>
      </c>
      <c r="L18" s="2">
        <v>0</v>
      </c>
      <c r="M18" s="2">
        <f t="shared" si="3"/>
        <v>0</v>
      </c>
      <c r="N18">
        <v>22</v>
      </c>
      <c r="O18">
        <v>2</v>
      </c>
      <c r="P18" s="2">
        <v>12</v>
      </c>
      <c r="Q18" s="2">
        <f t="shared" si="4"/>
        <v>4</v>
      </c>
      <c r="S18">
        <f t="shared" si="5"/>
        <v>49</v>
      </c>
      <c r="T18">
        <f t="shared" si="6"/>
        <v>52.129646075913463</v>
      </c>
      <c r="U18">
        <f t="shared" si="7"/>
        <v>106.38703280798667</v>
      </c>
      <c r="W18">
        <f t="shared" si="8"/>
        <v>16.333333333333336</v>
      </c>
      <c r="X18">
        <f t="shared" si="9"/>
        <v>17.376548691971152</v>
      </c>
    </row>
    <row r="19" spans="2:25" x14ac:dyDescent="0.2">
      <c r="B19">
        <v>0</v>
      </c>
      <c r="C19">
        <v>0</v>
      </c>
      <c r="D19" s="2">
        <v>0</v>
      </c>
      <c r="E19" s="2">
        <f t="shared" si="0"/>
        <v>0</v>
      </c>
      <c r="F19">
        <v>145</v>
      </c>
      <c r="G19">
        <v>107</v>
      </c>
      <c r="H19" s="2">
        <f t="shared" si="1"/>
        <v>126</v>
      </c>
      <c r="I19" s="2">
        <f t="shared" si="2"/>
        <v>42</v>
      </c>
      <c r="J19">
        <v>0</v>
      </c>
      <c r="K19">
        <v>7</v>
      </c>
      <c r="L19" s="2">
        <v>3.5</v>
      </c>
      <c r="M19" s="2">
        <f t="shared" si="3"/>
        <v>1.1666666666666667</v>
      </c>
      <c r="N19">
        <v>0</v>
      </c>
      <c r="O19">
        <v>7</v>
      </c>
      <c r="P19" s="2">
        <v>3.5</v>
      </c>
      <c r="Q19" s="2">
        <f t="shared" si="4"/>
        <v>1.1666666666666667</v>
      </c>
      <c r="S19">
        <f t="shared" si="5"/>
        <v>33.25</v>
      </c>
      <c r="T19">
        <f t="shared" si="6"/>
        <v>61.855341995120625</v>
      </c>
      <c r="U19">
        <f t="shared" si="7"/>
        <v>186.03110374472368</v>
      </c>
      <c r="W19">
        <f t="shared" si="8"/>
        <v>11.083333333333332</v>
      </c>
      <c r="X19">
        <f t="shared" si="9"/>
        <v>20.618447331706875</v>
      </c>
    </row>
    <row r="20" spans="2:25" x14ac:dyDescent="0.2">
      <c r="B20">
        <v>181</v>
      </c>
      <c r="C20">
        <v>100</v>
      </c>
      <c r="D20" s="2">
        <v>140.5</v>
      </c>
      <c r="E20" s="2">
        <f t="shared" si="0"/>
        <v>46.833333333333336</v>
      </c>
      <c r="F20">
        <v>53</v>
      </c>
      <c r="G20">
        <v>63</v>
      </c>
      <c r="H20" s="2">
        <f t="shared" si="1"/>
        <v>58</v>
      </c>
      <c r="I20" s="2">
        <f t="shared" si="2"/>
        <v>19.333333333333332</v>
      </c>
      <c r="J20">
        <v>0</v>
      </c>
      <c r="K20">
        <v>6</v>
      </c>
      <c r="L20" s="2">
        <v>3</v>
      </c>
      <c r="M20" s="2">
        <f t="shared" si="3"/>
        <v>1</v>
      </c>
      <c r="N20">
        <v>0</v>
      </c>
      <c r="O20">
        <v>9</v>
      </c>
      <c r="P20" s="2">
        <v>4.5</v>
      </c>
      <c r="Q20" s="2">
        <f t="shared" si="4"/>
        <v>1.5</v>
      </c>
      <c r="S20">
        <f t="shared" si="5"/>
        <v>51.5</v>
      </c>
      <c r="T20">
        <f t="shared" si="6"/>
        <v>64.612950198341295</v>
      </c>
      <c r="U20">
        <f t="shared" si="7"/>
        <v>125.46203922008019</v>
      </c>
      <c r="W20">
        <f t="shared" si="8"/>
        <v>17.166666666666668</v>
      </c>
      <c r="X20">
        <f t="shared" si="9"/>
        <v>21.53765006611377</v>
      </c>
    </row>
    <row r="21" spans="2:25" x14ac:dyDescent="0.2">
      <c r="B21">
        <v>56</v>
      </c>
      <c r="C21">
        <v>139</v>
      </c>
      <c r="D21" s="2">
        <v>97.5</v>
      </c>
      <c r="E21" s="2">
        <f t="shared" si="0"/>
        <v>32.5</v>
      </c>
      <c r="F21">
        <v>227</v>
      </c>
      <c r="G21">
        <v>183</v>
      </c>
      <c r="H21" s="2">
        <f t="shared" si="1"/>
        <v>205</v>
      </c>
      <c r="I21" s="2">
        <f t="shared" si="2"/>
        <v>68.333333333333329</v>
      </c>
      <c r="J21">
        <v>1</v>
      </c>
      <c r="K21">
        <v>0</v>
      </c>
      <c r="L21" s="2">
        <v>0.5</v>
      </c>
      <c r="M21" s="2">
        <f t="shared" si="3"/>
        <v>0.16666666666666666</v>
      </c>
      <c r="N21">
        <v>0</v>
      </c>
      <c r="O21">
        <v>145</v>
      </c>
      <c r="P21" s="2">
        <v>72.5</v>
      </c>
      <c r="Q21" s="2">
        <f t="shared" si="4"/>
        <v>24.166666666666668</v>
      </c>
      <c r="S21">
        <f t="shared" si="5"/>
        <v>93.875</v>
      </c>
      <c r="T21">
        <f t="shared" si="6"/>
        <v>84.73033203444129</v>
      </c>
      <c r="U21">
        <f t="shared" si="7"/>
        <v>90.258675935490047</v>
      </c>
      <c r="W21">
        <f t="shared" si="8"/>
        <v>31.291666666666668</v>
      </c>
      <c r="X21">
        <f t="shared" si="9"/>
        <v>28.243444011480417</v>
      </c>
    </row>
    <row r="23" spans="2:25" x14ac:dyDescent="0.2">
      <c r="S23">
        <f>AVERAGE(S2:S21)</f>
        <v>39.206249999999997</v>
      </c>
      <c r="T23">
        <f t="shared" ref="T23:U23" si="11">AVERAGE(T2:T21)</f>
        <v>59.012753998825509</v>
      </c>
      <c r="U23" s="4">
        <f t="shared" si="11"/>
        <v>158.78038109281925</v>
      </c>
      <c r="W23" s="4">
        <f>AVERAGE(W2:W21)</f>
        <v>13.06875</v>
      </c>
      <c r="X23" s="4">
        <f>AVERAGE(X2:X21)</f>
        <v>19.670917999608498</v>
      </c>
      <c r="Y23" s="4">
        <f>X23/W23*100</f>
        <v>150.5187412691229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CD9C-5A46-C441-B253-2AECF80BB560}">
  <dimension ref="B1:Q23"/>
  <sheetViews>
    <sheetView workbookViewId="0">
      <selection activeCell="Q22" sqref="Q22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0</v>
      </c>
      <c r="C2">
        <v>0</v>
      </c>
      <c r="D2" s="2">
        <v>0</v>
      </c>
      <c r="E2">
        <v>1</v>
      </c>
      <c r="F2">
        <v>2</v>
      </c>
      <c r="G2" s="2">
        <f>AVERAGE(E2:F2)</f>
        <v>1.5</v>
      </c>
      <c r="H2">
        <v>0</v>
      </c>
      <c r="I2">
        <v>0</v>
      </c>
      <c r="J2" s="2">
        <v>0</v>
      </c>
      <c r="K2">
        <v>1</v>
      </c>
      <c r="L2">
        <v>1</v>
      </c>
      <c r="M2" s="2">
        <v>1</v>
      </c>
      <c r="O2" s="1">
        <f>AVERAGE(D2,G2,J2,M2)</f>
        <v>0.625</v>
      </c>
      <c r="P2">
        <f>STDEV(D2,G2,J2,M2)</f>
        <v>0.75</v>
      </c>
      <c r="Q2">
        <f>P2/O2*100</f>
        <v>120</v>
      </c>
    </row>
    <row r="3" spans="2:17" x14ac:dyDescent="0.2">
      <c r="B3">
        <v>0</v>
      </c>
      <c r="C3">
        <v>0</v>
      </c>
      <c r="D3" s="2">
        <v>0</v>
      </c>
      <c r="E3">
        <v>2</v>
      </c>
      <c r="F3">
        <v>1</v>
      </c>
      <c r="G3" s="2">
        <f t="shared" ref="G3:G21" si="0">AVERAGE(E3:F3)</f>
        <v>1.5</v>
      </c>
      <c r="H3">
        <v>0</v>
      </c>
      <c r="I3">
        <v>0</v>
      </c>
      <c r="J3" s="2">
        <v>0</v>
      </c>
      <c r="K3">
        <v>0</v>
      </c>
      <c r="L3">
        <v>0</v>
      </c>
      <c r="M3" s="2">
        <v>0</v>
      </c>
      <c r="O3">
        <f t="shared" ref="O3:O21" si="1">AVERAGE(D3,G3,J3,M3)</f>
        <v>0.375</v>
      </c>
      <c r="P3">
        <f t="shared" ref="P3:P21" si="2">STDEV(D3,G3,J3,M3)</f>
        <v>0.75</v>
      </c>
      <c r="Q3">
        <f t="shared" ref="Q3:Q20" si="3">P3/O3*100</f>
        <v>200</v>
      </c>
    </row>
    <row r="4" spans="2:17" x14ac:dyDescent="0.2">
      <c r="B4">
        <v>0</v>
      </c>
      <c r="C4">
        <v>0</v>
      </c>
      <c r="D4" s="2">
        <v>0</v>
      </c>
      <c r="E4">
        <v>0</v>
      </c>
      <c r="F4">
        <v>1</v>
      </c>
      <c r="G4" s="2">
        <f t="shared" si="0"/>
        <v>0.5</v>
      </c>
      <c r="H4">
        <v>0</v>
      </c>
      <c r="I4">
        <v>0</v>
      </c>
      <c r="J4" s="2">
        <v>0</v>
      </c>
      <c r="K4">
        <v>1</v>
      </c>
      <c r="L4">
        <v>1</v>
      </c>
      <c r="M4" s="2">
        <v>1</v>
      </c>
      <c r="O4">
        <f t="shared" si="1"/>
        <v>0.375</v>
      </c>
      <c r="P4">
        <f t="shared" si="2"/>
        <v>0.47871355387816905</v>
      </c>
      <c r="Q4">
        <f t="shared" si="3"/>
        <v>127.65694770084508</v>
      </c>
    </row>
    <row r="5" spans="2:17" x14ac:dyDescent="0.2">
      <c r="B5">
        <v>0</v>
      </c>
      <c r="C5">
        <v>0</v>
      </c>
      <c r="D5" s="2">
        <v>0</v>
      </c>
      <c r="E5">
        <v>0</v>
      </c>
      <c r="F5">
        <v>1</v>
      </c>
      <c r="G5" s="2">
        <f t="shared" si="0"/>
        <v>0.5</v>
      </c>
      <c r="H5">
        <v>0</v>
      </c>
      <c r="I5">
        <v>0</v>
      </c>
      <c r="J5" s="2">
        <v>0</v>
      </c>
      <c r="K5">
        <v>0</v>
      </c>
      <c r="L5">
        <v>1</v>
      </c>
      <c r="M5" s="2">
        <v>0.5</v>
      </c>
      <c r="O5">
        <f t="shared" si="1"/>
        <v>0.25</v>
      </c>
      <c r="P5">
        <f t="shared" si="2"/>
        <v>0.28867513459481287</v>
      </c>
      <c r="Q5">
        <f t="shared" si="3"/>
        <v>115.47005383792515</v>
      </c>
    </row>
    <row r="6" spans="2:17" x14ac:dyDescent="0.2">
      <c r="B6">
        <v>0</v>
      </c>
      <c r="C6">
        <v>0</v>
      </c>
      <c r="D6" s="2">
        <v>0</v>
      </c>
      <c r="E6">
        <v>2</v>
      </c>
      <c r="F6">
        <v>0</v>
      </c>
      <c r="G6" s="2">
        <f t="shared" si="0"/>
        <v>1</v>
      </c>
      <c r="H6">
        <v>0</v>
      </c>
      <c r="I6">
        <v>0</v>
      </c>
      <c r="J6" s="2">
        <v>0</v>
      </c>
      <c r="K6">
        <v>2</v>
      </c>
      <c r="L6">
        <v>2</v>
      </c>
      <c r="M6" s="2">
        <v>2</v>
      </c>
      <c r="O6">
        <f t="shared" si="1"/>
        <v>0.75</v>
      </c>
      <c r="P6">
        <f t="shared" si="2"/>
        <v>0.9574271077563381</v>
      </c>
      <c r="Q6">
        <f t="shared" si="3"/>
        <v>127.65694770084508</v>
      </c>
    </row>
    <row r="7" spans="2:17" x14ac:dyDescent="0.2">
      <c r="B7">
        <f>MEDIAN(E7,H7,K7)</f>
        <v>0</v>
      </c>
      <c r="C7">
        <f>MEDIAN(F7,I7,L7)</f>
        <v>0</v>
      </c>
      <c r="D7" s="2">
        <f>AVERAGE(B7:C7)</f>
        <v>0</v>
      </c>
      <c r="E7">
        <v>1</v>
      </c>
      <c r="F7">
        <v>0</v>
      </c>
      <c r="G7" s="2">
        <f t="shared" si="0"/>
        <v>0.5</v>
      </c>
      <c r="H7">
        <v>0</v>
      </c>
      <c r="I7">
        <v>0</v>
      </c>
      <c r="J7" s="2">
        <v>0</v>
      </c>
      <c r="K7">
        <v>0</v>
      </c>
      <c r="L7">
        <v>1</v>
      </c>
      <c r="M7" s="2">
        <v>0.5</v>
      </c>
      <c r="O7">
        <f t="shared" si="1"/>
        <v>0.25</v>
      </c>
      <c r="P7">
        <f t="shared" si="2"/>
        <v>0.28867513459481287</v>
      </c>
      <c r="Q7">
        <f t="shared" si="3"/>
        <v>115.47005383792515</v>
      </c>
    </row>
    <row r="8" spans="2:17" x14ac:dyDescent="0.2">
      <c r="B8">
        <f>MEDIAN(E8,H8,K8)</f>
        <v>0</v>
      </c>
      <c r="C8">
        <f>MEDIAN(F8,I8,L8)</f>
        <v>1</v>
      </c>
      <c r="D8" s="2">
        <f t="shared" ref="D8:D10" si="4">AVERAGE(B8:C8)</f>
        <v>0.5</v>
      </c>
      <c r="E8">
        <v>1</v>
      </c>
      <c r="F8">
        <v>1</v>
      </c>
      <c r="G8" s="2">
        <f t="shared" si="0"/>
        <v>1</v>
      </c>
      <c r="H8">
        <v>0</v>
      </c>
      <c r="I8">
        <v>0</v>
      </c>
      <c r="J8" s="2">
        <v>0</v>
      </c>
      <c r="K8">
        <v>0</v>
      </c>
      <c r="L8">
        <v>1</v>
      </c>
      <c r="M8" s="2">
        <v>0.5</v>
      </c>
      <c r="O8">
        <f t="shared" si="1"/>
        <v>0.5</v>
      </c>
      <c r="P8">
        <f t="shared" si="2"/>
        <v>0.40824829046386302</v>
      </c>
      <c r="Q8">
        <f t="shared" si="3"/>
        <v>81.649658092772597</v>
      </c>
    </row>
    <row r="9" spans="2:17" x14ac:dyDescent="0.2">
      <c r="B9">
        <v>0</v>
      </c>
      <c r="C9">
        <v>0</v>
      </c>
      <c r="D9" s="2">
        <f t="shared" si="4"/>
        <v>0</v>
      </c>
      <c r="E9">
        <v>1</v>
      </c>
      <c r="F9">
        <f>MEDIAN(C9,I9,L9)</f>
        <v>0</v>
      </c>
      <c r="G9" s="2">
        <f t="shared" si="0"/>
        <v>0.5</v>
      </c>
      <c r="H9">
        <v>0</v>
      </c>
      <c r="I9">
        <v>0</v>
      </c>
      <c r="J9" s="2">
        <v>0</v>
      </c>
      <c r="K9">
        <v>0</v>
      </c>
      <c r="L9">
        <v>1</v>
      </c>
      <c r="M9" s="2">
        <v>0.5</v>
      </c>
      <c r="O9">
        <f t="shared" si="1"/>
        <v>0.25</v>
      </c>
      <c r="P9">
        <f t="shared" si="2"/>
        <v>0.28867513459481287</v>
      </c>
      <c r="Q9">
        <f t="shared" si="3"/>
        <v>115.47005383792515</v>
      </c>
    </row>
    <row r="10" spans="2:17" x14ac:dyDescent="0.2">
      <c r="B10">
        <f>MEDIAN(E10,H10,K10)</f>
        <v>0</v>
      </c>
      <c r="C10">
        <f>MEDIAN(F10,I10,L10)</f>
        <v>0</v>
      </c>
      <c r="D10" s="2">
        <f t="shared" si="4"/>
        <v>0</v>
      </c>
      <c r="E10">
        <v>2</v>
      </c>
      <c r="F10">
        <v>0</v>
      </c>
      <c r="G10" s="2">
        <f t="shared" si="0"/>
        <v>1</v>
      </c>
      <c r="H10">
        <v>0</v>
      </c>
      <c r="I10">
        <v>0</v>
      </c>
      <c r="J10" s="2">
        <v>0</v>
      </c>
      <c r="K10">
        <v>0</v>
      </c>
      <c r="L10">
        <v>1</v>
      </c>
      <c r="M10" s="2">
        <v>0.5</v>
      </c>
      <c r="O10">
        <f t="shared" si="1"/>
        <v>0.375</v>
      </c>
      <c r="P10">
        <f t="shared" si="2"/>
        <v>0.47871355387816905</v>
      </c>
      <c r="Q10">
        <f t="shared" si="3"/>
        <v>127.65694770084508</v>
      </c>
    </row>
    <row r="11" spans="2:17" x14ac:dyDescent="0.2">
      <c r="B11">
        <v>0</v>
      </c>
      <c r="C11">
        <v>0</v>
      </c>
      <c r="D11" s="2">
        <v>0</v>
      </c>
      <c r="E11">
        <v>2</v>
      </c>
      <c r="F11">
        <v>0</v>
      </c>
      <c r="G11" s="2">
        <f t="shared" si="0"/>
        <v>1</v>
      </c>
      <c r="H11">
        <v>0</v>
      </c>
      <c r="I11">
        <v>0</v>
      </c>
      <c r="J11" s="2">
        <v>0</v>
      </c>
      <c r="K11">
        <v>1</v>
      </c>
      <c r="L11">
        <v>0</v>
      </c>
      <c r="M11" s="2">
        <v>0.5</v>
      </c>
      <c r="O11">
        <f t="shared" si="1"/>
        <v>0.375</v>
      </c>
      <c r="P11">
        <f t="shared" si="2"/>
        <v>0.47871355387816905</v>
      </c>
      <c r="Q11">
        <f t="shared" si="3"/>
        <v>127.65694770084508</v>
      </c>
    </row>
    <row r="12" spans="2:17" x14ac:dyDescent="0.2">
      <c r="B12">
        <v>0</v>
      </c>
      <c r="C12">
        <v>0</v>
      </c>
      <c r="D12" s="2">
        <v>0</v>
      </c>
      <c r="E12">
        <v>0</v>
      </c>
      <c r="F12">
        <v>0</v>
      </c>
      <c r="G12" s="2">
        <f t="shared" si="0"/>
        <v>0</v>
      </c>
      <c r="H12">
        <v>0</v>
      </c>
      <c r="I12">
        <v>0</v>
      </c>
      <c r="J12" s="2">
        <v>0</v>
      </c>
      <c r="K12">
        <v>0</v>
      </c>
      <c r="L12">
        <v>1</v>
      </c>
      <c r="M12" s="2">
        <v>0.5</v>
      </c>
      <c r="O12">
        <f t="shared" si="1"/>
        <v>0.125</v>
      </c>
      <c r="P12">
        <f t="shared" si="2"/>
        <v>0.25</v>
      </c>
      <c r="Q12">
        <f t="shared" si="3"/>
        <v>200</v>
      </c>
    </row>
    <row r="13" spans="2:17" x14ac:dyDescent="0.2">
      <c r="B13">
        <v>0</v>
      </c>
      <c r="C13">
        <v>0</v>
      </c>
      <c r="D13" s="2">
        <v>0</v>
      </c>
      <c r="E13">
        <v>0</v>
      </c>
      <c r="F13">
        <v>1</v>
      </c>
      <c r="G13" s="2">
        <f t="shared" si="0"/>
        <v>0.5</v>
      </c>
      <c r="H13">
        <v>0</v>
      </c>
      <c r="I13">
        <v>0</v>
      </c>
      <c r="J13" s="2">
        <v>0</v>
      </c>
      <c r="K13">
        <v>0</v>
      </c>
      <c r="L13">
        <v>0</v>
      </c>
      <c r="M13" s="2">
        <v>0</v>
      </c>
      <c r="O13">
        <f t="shared" si="1"/>
        <v>0.125</v>
      </c>
      <c r="P13">
        <f t="shared" si="2"/>
        <v>0.25</v>
      </c>
      <c r="Q13">
        <f t="shared" si="3"/>
        <v>200</v>
      </c>
    </row>
    <row r="14" spans="2:17" x14ac:dyDescent="0.2">
      <c r="B14">
        <v>0</v>
      </c>
      <c r="C14">
        <v>0</v>
      </c>
      <c r="D14" s="2">
        <v>0</v>
      </c>
      <c r="E14">
        <v>0</v>
      </c>
      <c r="F14">
        <v>0</v>
      </c>
      <c r="G14" s="2">
        <f t="shared" si="0"/>
        <v>0</v>
      </c>
      <c r="H14">
        <v>0</v>
      </c>
      <c r="I14">
        <v>0</v>
      </c>
      <c r="J14" s="2">
        <v>0</v>
      </c>
      <c r="K14">
        <v>1</v>
      </c>
      <c r="L14">
        <v>0</v>
      </c>
      <c r="M14" s="2">
        <v>0.5</v>
      </c>
      <c r="O14">
        <f t="shared" si="1"/>
        <v>0.125</v>
      </c>
      <c r="P14">
        <f t="shared" si="2"/>
        <v>0.25</v>
      </c>
      <c r="Q14">
        <f t="shared" si="3"/>
        <v>200</v>
      </c>
    </row>
    <row r="15" spans="2:17" x14ac:dyDescent="0.2">
      <c r="B15">
        <v>0</v>
      </c>
      <c r="C15">
        <v>0</v>
      </c>
      <c r="D15" s="2">
        <v>0</v>
      </c>
      <c r="E15">
        <v>1</v>
      </c>
      <c r="F15">
        <v>0</v>
      </c>
      <c r="G15" s="2">
        <f t="shared" si="0"/>
        <v>0.5</v>
      </c>
      <c r="H15">
        <v>0</v>
      </c>
      <c r="I15">
        <v>1</v>
      </c>
      <c r="J15" s="2">
        <v>0.5</v>
      </c>
      <c r="K15">
        <v>0</v>
      </c>
      <c r="L15">
        <v>0</v>
      </c>
      <c r="M15" s="2">
        <v>0</v>
      </c>
      <c r="O15">
        <f t="shared" si="1"/>
        <v>0.25</v>
      </c>
      <c r="P15">
        <f t="shared" si="2"/>
        <v>0.28867513459481287</v>
      </c>
      <c r="Q15">
        <f t="shared" si="3"/>
        <v>115.47005383792515</v>
      </c>
    </row>
    <row r="16" spans="2:17" x14ac:dyDescent="0.2">
      <c r="B16">
        <v>0</v>
      </c>
      <c r="C16">
        <v>2</v>
      </c>
      <c r="D16" s="2">
        <v>1</v>
      </c>
      <c r="E16">
        <v>0</v>
      </c>
      <c r="F16">
        <v>0</v>
      </c>
      <c r="G16" s="2">
        <f t="shared" si="0"/>
        <v>0</v>
      </c>
      <c r="H16">
        <v>1</v>
      </c>
      <c r="I16">
        <v>1</v>
      </c>
      <c r="J16" s="2">
        <v>1</v>
      </c>
      <c r="K16">
        <v>3</v>
      </c>
      <c r="L16">
        <v>1</v>
      </c>
      <c r="M16" s="2">
        <v>2</v>
      </c>
      <c r="O16">
        <f t="shared" si="1"/>
        <v>1</v>
      </c>
      <c r="P16">
        <f t="shared" si="2"/>
        <v>0.81649658092772603</v>
      </c>
      <c r="Q16">
        <f t="shared" si="3"/>
        <v>81.649658092772597</v>
      </c>
    </row>
    <row r="17" spans="2:17" x14ac:dyDescent="0.2">
      <c r="B17">
        <v>1</v>
      </c>
      <c r="C17">
        <v>0</v>
      </c>
      <c r="D17" s="2">
        <v>0.5</v>
      </c>
      <c r="E17">
        <v>0</v>
      </c>
      <c r="F17">
        <v>0</v>
      </c>
      <c r="G17" s="2">
        <f t="shared" si="0"/>
        <v>0</v>
      </c>
      <c r="H17">
        <v>0</v>
      </c>
      <c r="I17">
        <v>0</v>
      </c>
      <c r="J17" s="2">
        <v>0</v>
      </c>
      <c r="K17">
        <v>2</v>
      </c>
      <c r="L17">
        <v>0</v>
      </c>
      <c r="M17" s="2">
        <v>1</v>
      </c>
      <c r="O17">
        <f t="shared" si="1"/>
        <v>0.375</v>
      </c>
      <c r="P17">
        <f t="shared" si="2"/>
        <v>0.47871355387816905</v>
      </c>
      <c r="Q17">
        <f t="shared" si="3"/>
        <v>127.65694770084508</v>
      </c>
    </row>
    <row r="18" spans="2:17" x14ac:dyDescent="0.2">
      <c r="B18">
        <v>1</v>
      </c>
      <c r="C18">
        <v>0</v>
      </c>
      <c r="D18" s="2">
        <v>0.5</v>
      </c>
      <c r="E18">
        <v>0</v>
      </c>
      <c r="F18">
        <v>0</v>
      </c>
      <c r="G18" s="2">
        <f t="shared" si="0"/>
        <v>0</v>
      </c>
      <c r="H18">
        <v>0</v>
      </c>
      <c r="I18">
        <v>0</v>
      </c>
      <c r="J18" s="2">
        <v>0</v>
      </c>
      <c r="K18">
        <v>2</v>
      </c>
      <c r="L18">
        <v>0</v>
      </c>
      <c r="M18" s="2">
        <v>1</v>
      </c>
      <c r="O18">
        <f t="shared" si="1"/>
        <v>0.375</v>
      </c>
      <c r="P18">
        <f t="shared" si="2"/>
        <v>0.47871355387816905</v>
      </c>
      <c r="Q18">
        <f t="shared" si="3"/>
        <v>127.65694770084508</v>
      </c>
    </row>
    <row r="19" spans="2:17" x14ac:dyDescent="0.2">
      <c r="B19">
        <v>0</v>
      </c>
      <c r="C19">
        <v>0</v>
      </c>
      <c r="D19" s="2">
        <v>0</v>
      </c>
      <c r="E19">
        <v>0</v>
      </c>
      <c r="F19">
        <v>0</v>
      </c>
      <c r="G19" s="2">
        <f t="shared" si="0"/>
        <v>0</v>
      </c>
      <c r="H19">
        <v>2</v>
      </c>
      <c r="I19">
        <v>0</v>
      </c>
      <c r="J19" s="2">
        <v>1</v>
      </c>
      <c r="K19">
        <v>0</v>
      </c>
      <c r="L19">
        <v>0</v>
      </c>
      <c r="M19" s="2">
        <v>0</v>
      </c>
      <c r="O19">
        <f t="shared" si="1"/>
        <v>0.25</v>
      </c>
      <c r="P19">
        <f t="shared" si="2"/>
        <v>0.5</v>
      </c>
      <c r="Q19">
        <f t="shared" si="3"/>
        <v>200</v>
      </c>
    </row>
    <row r="20" spans="2:17" x14ac:dyDescent="0.2">
      <c r="B20">
        <v>0</v>
      </c>
      <c r="C20">
        <v>0</v>
      </c>
      <c r="D20" s="2">
        <v>0</v>
      </c>
      <c r="E20">
        <v>0</v>
      </c>
      <c r="F20">
        <v>0</v>
      </c>
      <c r="G20" s="2">
        <f t="shared" si="0"/>
        <v>0</v>
      </c>
      <c r="H20">
        <v>0</v>
      </c>
      <c r="I20">
        <v>0</v>
      </c>
      <c r="J20" s="2">
        <v>0</v>
      </c>
      <c r="K20">
        <v>0</v>
      </c>
      <c r="L20">
        <v>1</v>
      </c>
      <c r="M20" s="2">
        <v>0.5</v>
      </c>
      <c r="O20">
        <f t="shared" si="1"/>
        <v>0.125</v>
      </c>
      <c r="P20">
        <f t="shared" si="2"/>
        <v>0.25</v>
      </c>
      <c r="Q20">
        <f t="shared" si="3"/>
        <v>200</v>
      </c>
    </row>
    <row r="21" spans="2:17" x14ac:dyDescent="0.2">
      <c r="B21">
        <v>0</v>
      </c>
      <c r="C21">
        <v>0</v>
      </c>
      <c r="D21" s="2">
        <v>0</v>
      </c>
      <c r="E21">
        <v>0</v>
      </c>
      <c r="F21">
        <v>0</v>
      </c>
      <c r="G21" s="2">
        <f t="shared" si="0"/>
        <v>0</v>
      </c>
      <c r="H21">
        <v>0</v>
      </c>
      <c r="I21">
        <v>0</v>
      </c>
      <c r="J21" s="2">
        <v>0</v>
      </c>
      <c r="K21">
        <v>0</v>
      </c>
      <c r="L21">
        <v>0</v>
      </c>
      <c r="M21" s="2">
        <v>0</v>
      </c>
      <c r="O21">
        <f t="shared" si="1"/>
        <v>0</v>
      </c>
      <c r="P21">
        <f t="shared" si="2"/>
        <v>0</v>
      </c>
      <c r="Q21">
        <v>0</v>
      </c>
    </row>
    <row r="23" spans="2:17" x14ac:dyDescent="0.2">
      <c r="O23">
        <f>AVERAGE(O2:O21)</f>
        <v>0.34375</v>
      </c>
      <c r="P23">
        <f t="shared" ref="P23:Q23" si="5">AVERAGE(P2:P21)</f>
        <v>0.43652201434590127</v>
      </c>
      <c r="Q23">
        <f t="shared" si="5"/>
        <v>135.5560608871158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9974F-749B-3146-AA3E-871DD5502986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0</v>
      </c>
      <c r="C2">
        <v>0</v>
      </c>
      <c r="D2" s="5">
        <v>0</v>
      </c>
      <c r="E2">
        <v>6</v>
      </c>
      <c r="F2">
        <v>2</v>
      </c>
      <c r="G2" s="2">
        <f>AVERAGE(E2:F2)</f>
        <v>4</v>
      </c>
      <c r="H2">
        <v>0</v>
      </c>
      <c r="I2">
        <v>1</v>
      </c>
      <c r="J2" s="2">
        <v>0.5</v>
      </c>
      <c r="K2">
        <v>8</v>
      </c>
      <c r="L2">
        <v>2</v>
      </c>
      <c r="M2" s="2">
        <v>5</v>
      </c>
      <c r="O2" s="1">
        <f>AVERAGE(D2,G2,J2,M2)</f>
        <v>2.375</v>
      </c>
      <c r="P2">
        <f>STDEV(D2,G2,J2,M2)</f>
        <v>2.4958298553119898</v>
      </c>
      <c r="Q2">
        <f>P2/O2*100</f>
        <v>105.08757285524169</v>
      </c>
    </row>
    <row r="3" spans="2:17" x14ac:dyDescent="0.2">
      <c r="B3">
        <v>1</v>
      </c>
      <c r="C3">
        <v>0</v>
      </c>
      <c r="D3" s="5">
        <v>0.5</v>
      </c>
      <c r="E3">
        <v>6</v>
      </c>
      <c r="F3">
        <v>4</v>
      </c>
      <c r="G3" s="2">
        <f t="shared" ref="G3:G21" si="0">AVERAGE(E3:F3)</f>
        <v>5</v>
      </c>
      <c r="H3">
        <v>2</v>
      </c>
      <c r="I3">
        <v>0</v>
      </c>
      <c r="J3" s="2">
        <v>1</v>
      </c>
      <c r="K3">
        <v>3</v>
      </c>
      <c r="L3">
        <v>4</v>
      </c>
      <c r="M3" s="2">
        <v>3.5</v>
      </c>
      <c r="O3">
        <f t="shared" ref="O3:O21" si="1">AVERAGE(D3,G3,J3,M3)</f>
        <v>2.5</v>
      </c>
      <c r="P3">
        <f t="shared" ref="P3:P21" si="2">STDEV(D3,G3,J3,M3)</f>
        <v>2.1213203435596424</v>
      </c>
      <c r="Q3">
        <f t="shared" ref="Q3:Q21" si="3">P3/O3*100</f>
        <v>84.852813742385692</v>
      </c>
    </row>
    <row r="4" spans="2:17" x14ac:dyDescent="0.2">
      <c r="B4">
        <v>0</v>
      </c>
      <c r="C4">
        <v>0</v>
      </c>
      <c r="D4" s="5">
        <v>0</v>
      </c>
      <c r="E4">
        <v>3</v>
      </c>
      <c r="F4">
        <v>2</v>
      </c>
      <c r="G4" s="2">
        <f t="shared" si="0"/>
        <v>2.5</v>
      </c>
      <c r="H4">
        <v>0</v>
      </c>
      <c r="I4">
        <v>2</v>
      </c>
      <c r="J4" s="2">
        <v>1</v>
      </c>
      <c r="K4">
        <v>4</v>
      </c>
      <c r="L4">
        <v>1</v>
      </c>
      <c r="M4" s="2">
        <v>2.5</v>
      </c>
      <c r="O4">
        <f t="shared" si="1"/>
        <v>1.5</v>
      </c>
      <c r="P4">
        <f t="shared" si="2"/>
        <v>1.2247448713915889</v>
      </c>
      <c r="Q4">
        <f t="shared" si="3"/>
        <v>81.649658092772597</v>
      </c>
    </row>
    <row r="5" spans="2:17" x14ac:dyDescent="0.2">
      <c r="B5">
        <v>0</v>
      </c>
      <c r="C5">
        <v>0</v>
      </c>
      <c r="D5" s="5">
        <v>0</v>
      </c>
      <c r="E5">
        <v>5</v>
      </c>
      <c r="F5">
        <v>3</v>
      </c>
      <c r="G5" s="2">
        <f t="shared" si="0"/>
        <v>4</v>
      </c>
      <c r="H5">
        <v>1</v>
      </c>
      <c r="I5">
        <v>0</v>
      </c>
      <c r="J5" s="2">
        <v>0.5</v>
      </c>
      <c r="K5">
        <v>5</v>
      </c>
      <c r="L5">
        <v>4</v>
      </c>
      <c r="M5" s="2">
        <v>4.5</v>
      </c>
      <c r="O5">
        <f t="shared" si="1"/>
        <v>2.25</v>
      </c>
      <c r="P5">
        <f t="shared" si="2"/>
        <v>2.3273733406281569</v>
      </c>
      <c r="Q5">
        <f t="shared" si="3"/>
        <v>103.43881513902919</v>
      </c>
    </row>
    <row r="6" spans="2:17" x14ac:dyDescent="0.2">
      <c r="B6">
        <v>0</v>
      </c>
      <c r="C6">
        <v>0</v>
      </c>
      <c r="D6" s="5">
        <v>0</v>
      </c>
      <c r="E6">
        <v>3</v>
      </c>
      <c r="F6">
        <v>5</v>
      </c>
      <c r="G6" s="2">
        <f t="shared" si="0"/>
        <v>4</v>
      </c>
      <c r="H6">
        <v>0</v>
      </c>
      <c r="I6">
        <v>0</v>
      </c>
      <c r="J6" s="2">
        <v>0</v>
      </c>
      <c r="K6">
        <v>6</v>
      </c>
      <c r="L6">
        <v>4</v>
      </c>
      <c r="M6" s="2">
        <v>5</v>
      </c>
      <c r="O6">
        <f t="shared" si="1"/>
        <v>2.25</v>
      </c>
      <c r="P6">
        <f t="shared" si="2"/>
        <v>2.6299556396765835</v>
      </c>
      <c r="Q6">
        <f t="shared" si="3"/>
        <v>116.88691731895926</v>
      </c>
    </row>
    <row r="7" spans="2:17" x14ac:dyDescent="0.2">
      <c r="B7">
        <f>MEDIAN(E7,H7,K7)</f>
        <v>0</v>
      </c>
      <c r="C7">
        <f>MEDIAN(F7,I7,L7)</f>
        <v>2</v>
      </c>
      <c r="D7" s="5">
        <f>AVERAGE(B7:C7)</f>
        <v>1</v>
      </c>
      <c r="E7">
        <v>1</v>
      </c>
      <c r="F7">
        <v>1</v>
      </c>
      <c r="G7" s="2">
        <f t="shared" si="0"/>
        <v>1</v>
      </c>
      <c r="H7">
        <v>0</v>
      </c>
      <c r="I7">
        <v>2</v>
      </c>
      <c r="J7" s="2">
        <v>1</v>
      </c>
      <c r="K7">
        <v>0</v>
      </c>
      <c r="L7">
        <v>3</v>
      </c>
      <c r="M7" s="2">
        <v>1.5</v>
      </c>
      <c r="O7">
        <f t="shared" si="1"/>
        <v>1.125</v>
      </c>
      <c r="P7">
        <f t="shared" si="2"/>
        <v>0.25</v>
      </c>
      <c r="Q7">
        <f t="shared" si="3"/>
        <v>22.222222222222221</v>
      </c>
    </row>
    <row r="8" spans="2:17" x14ac:dyDescent="0.2">
      <c r="B8">
        <f>MEDIAN(E8,H8,K8)</f>
        <v>4</v>
      </c>
      <c r="C8">
        <f>MEDIAN(F8,I8,L8)</f>
        <v>1</v>
      </c>
      <c r="D8" s="5">
        <f t="shared" ref="D8:D10" si="4">AVERAGE(B8:C8)</f>
        <v>2.5</v>
      </c>
      <c r="E8">
        <v>7</v>
      </c>
      <c r="F8">
        <v>1</v>
      </c>
      <c r="G8" s="2">
        <f t="shared" si="0"/>
        <v>4</v>
      </c>
      <c r="H8">
        <v>0</v>
      </c>
      <c r="I8">
        <v>1</v>
      </c>
      <c r="J8" s="2">
        <v>0.5</v>
      </c>
      <c r="K8">
        <v>4</v>
      </c>
      <c r="L8">
        <v>3</v>
      </c>
      <c r="M8" s="2">
        <v>3.5</v>
      </c>
      <c r="O8">
        <f t="shared" si="1"/>
        <v>2.625</v>
      </c>
      <c r="P8">
        <f t="shared" si="2"/>
        <v>1.5478479684172259</v>
      </c>
      <c r="Q8">
        <f t="shared" si="3"/>
        <v>58.965636892084795</v>
      </c>
    </row>
    <row r="9" spans="2:17" x14ac:dyDescent="0.2">
      <c r="B9">
        <v>0</v>
      </c>
      <c r="C9">
        <v>1</v>
      </c>
      <c r="D9" s="5">
        <f t="shared" si="4"/>
        <v>0.5</v>
      </c>
      <c r="E9">
        <v>2</v>
      </c>
      <c r="F9">
        <f>MEDIAN(C9,I9,L9)</f>
        <v>1</v>
      </c>
      <c r="G9" s="2">
        <f t="shared" si="0"/>
        <v>1.5</v>
      </c>
      <c r="H9">
        <v>1</v>
      </c>
      <c r="I9">
        <v>1</v>
      </c>
      <c r="J9" s="2">
        <v>1</v>
      </c>
      <c r="K9">
        <v>4</v>
      </c>
      <c r="L9">
        <v>3</v>
      </c>
      <c r="M9" s="2">
        <v>3.5</v>
      </c>
      <c r="O9">
        <f t="shared" si="1"/>
        <v>1.625</v>
      </c>
      <c r="P9">
        <f t="shared" si="2"/>
        <v>1.3149778198382918</v>
      </c>
      <c r="Q9">
        <f t="shared" si="3"/>
        <v>80.921711990048735</v>
      </c>
    </row>
    <row r="10" spans="2:17" x14ac:dyDescent="0.2">
      <c r="B10">
        <f>MEDIAN(E10,H10,K10)</f>
        <v>2</v>
      </c>
      <c r="C10">
        <f>MEDIAN(F10,I10,L10)</f>
        <v>2</v>
      </c>
      <c r="D10" s="5">
        <f t="shared" si="4"/>
        <v>2</v>
      </c>
      <c r="E10">
        <v>2</v>
      </c>
      <c r="F10">
        <v>2</v>
      </c>
      <c r="G10" s="2">
        <f t="shared" si="0"/>
        <v>2</v>
      </c>
      <c r="H10">
        <v>0</v>
      </c>
      <c r="I10">
        <v>0</v>
      </c>
      <c r="J10" s="2">
        <v>0</v>
      </c>
      <c r="K10">
        <v>3</v>
      </c>
      <c r="L10">
        <v>3</v>
      </c>
      <c r="M10" s="2">
        <v>3</v>
      </c>
      <c r="O10">
        <f t="shared" si="1"/>
        <v>1.75</v>
      </c>
      <c r="P10">
        <f t="shared" si="2"/>
        <v>1.2583057392117916</v>
      </c>
      <c r="Q10">
        <f t="shared" si="3"/>
        <v>71.90318509781666</v>
      </c>
    </row>
    <row r="11" spans="2:17" x14ac:dyDescent="0.2">
      <c r="B11">
        <v>0</v>
      </c>
      <c r="C11">
        <v>0</v>
      </c>
      <c r="D11" s="5">
        <v>0</v>
      </c>
      <c r="E11">
        <v>6</v>
      </c>
      <c r="F11">
        <v>4</v>
      </c>
      <c r="G11" s="2">
        <f t="shared" si="0"/>
        <v>5</v>
      </c>
      <c r="H11">
        <v>1</v>
      </c>
      <c r="I11">
        <v>2</v>
      </c>
      <c r="J11" s="2">
        <v>1.5</v>
      </c>
      <c r="K11">
        <v>7</v>
      </c>
      <c r="L11">
        <v>2</v>
      </c>
      <c r="M11" s="2">
        <v>4.5</v>
      </c>
      <c r="O11">
        <f t="shared" si="1"/>
        <v>2.75</v>
      </c>
      <c r="P11">
        <f t="shared" si="2"/>
        <v>2.3979157616563596</v>
      </c>
      <c r="Q11">
        <f t="shared" si="3"/>
        <v>87.196936787503986</v>
      </c>
    </row>
    <row r="12" spans="2:17" x14ac:dyDescent="0.2">
      <c r="B12">
        <v>0</v>
      </c>
      <c r="C12">
        <v>0</v>
      </c>
      <c r="D12" s="5">
        <v>0</v>
      </c>
      <c r="E12">
        <v>6</v>
      </c>
      <c r="F12">
        <v>5</v>
      </c>
      <c r="G12" s="2">
        <f t="shared" si="0"/>
        <v>5.5</v>
      </c>
      <c r="H12">
        <v>0</v>
      </c>
      <c r="I12">
        <v>1</v>
      </c>
      <c r="J12" s="2">
        <v>0.5</v>
      </c>
      <c r="K12">
        <v>6</v>
      </c>
      <c r="L12">
        <v>7</v>
      </c>
      <c r="M12" s="2">
        <v>6.5</v>
      </c>
      <c r="O12">
        <f t="shared" si="1"/>
        <v>3.125</v>
      </c>
      <c r="P12">
        <f t="shared" si="2"/>
        <v>3.3509948771471834</v>
      </c>
      <c r="Q12">
        <f t="shared" si="3"/>
        <v>107.23183606870987</v>
      </c>
    </row>
    <row r="13" spans="2:17" x14ac:dyDescent="0.2">
      <c r="B13">
        <v>0</v>
      </c>
      <c r="C13">
        <v>0</v>
      </c>
      <c r="D13" s="5">
        <v>0</v>
      </c>
      <c r="E13">
        <v>6</v>
      </c>
      <c r="F13">
        <v>2</v>
      </c>
      <c r="G13" s="2">
        <f t="shared" si="0"/>
        <v>4</v>
      </c>
      <c r="H13">
        <v>1</v>
      </c>
      <c r="I13">
        <v>1</v>
      </c>
      <c r="J13" s="2">
        <v>1</v>
      </c>
      <c r="K13">
        <v>2</v>
      </c>
      <c r="L13">
        <v>3</v>
      </c>
      <c r="M13" s="2">
        <v>2.5</v>
      </c>
      <c r="O13">
        <f t="shared" si="1"/>
        <v>1.875</v>
      </c>
      <c r="P13">
        <f t="shared" si="2"/>
        <v>1.75</v>
      </c>
      <c r="Q13">
        <f t="shared" si="3"/>
        <v>93.333333333333329</v>
      </c>
    </row>
    <row r="14" spans="2:17" x14ac:dyDescent="0.2">
      <c r="B14">
        <v>0</v>
      </c>
      <c r="C14">
        <v>1</v>
      </c>
      <c r="D14" s="5">
        <v>0.5</v>
      </c>
      <c r="E14">
        <v>1</v>
      </c>
      <c r="F14">
        <v>1</v>
      </c>
      <c r="G14" s="2">
        <f t="shared" si="0"/>
        <v>1</v>
      </c>
      <c r="H14">
        <v>1</v>
      </c>
      <c r="I14">
        <v>2</v>
      </c>
      <c r="J14" s="2">
        <v>1.5</v>
      </c>
      <c r="K14">
        <v>7</v>
      </c>
      <c r="L14">
        <v>3</v>
      </c>
      <c r="M14" s="2">
        <v>5</v>
      </c>
      <c r="O14">
        <f t="shared" si="1"/>
        <v>2</v>
      </c>
      <c r="P14">
        <f t="shared" si="2"/>
        <v>2.0412414523193152</v>
      </c>
      <c r="Q14">
        <f t="shared" si="3"/>
        <v>102.06207261596576</v>
      </c>
    </row>
    <row r="15" spans="2:17" x14ac:dyDescent="0.2">
      <c r="B15">
        <v>3</v>
      </c>
      <c r="C15">
        <v>5</v>
      </c>
      <c r="D15" s="5">
        <v>4</v>
      </c>
      <c r="E15">
        <v>3</v>
      </c>
      <c r="F15">
        <v>0</v>
      </c>
      <c r="G15" s="2">
        <f t="shared" si="0"/>
        <v>1.5</v>
      </c>
      <c r="H15">
        <v>3</v>
      </c>
      <c r="I15">
        <v>1</v>
      </c>
      <c r="J15" s="2">
        <v>2</v>
      </c>
      <c r="K15">
        <v>3</v>
      </c>
      <c r="L15">
        <v>3</v>
      </c>
      <c r="M15" s="2">
        <v>3</v>
      </c>
      <c r="O15">
        <f t="shared" si="1"/>
        <v>2.625</v>
      </c>
      <c r="P15">
        <f t="shared" si="2"/>
        <v>1.1086778913041726</v>
      </c>
      <c r="Q15">
        <f t="shared" si="3"/>
        <v>42.235348240158956</v>
      </c>
    </row>
    <row r="16" spans="2:17" x14ac:dyDescent="0.2">
      <c r="B16">
        <v>5</v>
      </c>
      <c r="C16">
        <v>3</v>
      </c>
      <c r="D16" s="5">
        <v>4</v>
      </c>
      <c r="E16">
        <v>2</v>
      </c>
      <c r="F16">
        <v>1</v>
      </c>
      <c r="G16" s="2">
        <f t="shared" si="0"/>
        <v>1.5</v>
      </c>
      <c r="H16">
        <v>7</v>
      </c>
      <c r="I16">
        <v>4</v>
      </c>
      <c r="J16" s="2">
        <v>5.5</v>
      </c>
      <c r="K16">
        <v>9</v>
      </c>
      <c r="L16">
        <v>4</v>
      </c>
      <c r="M16" s="2">
        <v>6.5</v>
      </c>
      <c r="O16">
        <f t="shared" si="1"/>
        <v>4.375</v>
      </c>
      <c r="P16">
        <f t="shared" si="2"/>
        <v>2.174664725116648</v>
      </c>
      <c r="Q16">
        <f t="shared" si="3"/>
        <v>49.706622288380522</v>
      </c>
    </row>
    <row r="17" spans="2:17" x14ac:dyDescent="0.2">
      <c r="B17">
        <v>2</v>
      </c>
      <c r="C17">
        <v>0</v>
      </c>
      <c r="D17" s="5">
        <v>1</v>
      </c>
      <c r="E17">
        <v>0</v>
      </c>
      <c r="F17">
        <v>1</v>
      </c>
      <c r="G17" s="2">
        <f t="shared" si="0"/>
        <v>0.5</v>
      </c>
      <c r="H17">
        <v>6</v>
      </c>
      <c r="I17">
        <v>3</v>
      </c>
      <c r="J17" s="2">
        <v>4.5</v>
      </c>
      <c r="K17">
        <v>2</v>
      </c>
      <c r="L17">
        <v>1</v>
      </c>
      <c r="M17" s="2">
        <v>1.5</v>
      </c>
      <c r="O17">
        <f t="shared" si="1"/>
        <v>1.875</v>
      </c>
      <c r="P17">
        <f t="shared" si="2"/>
        <v>1.796988221070652</v>
      </c>
      <c r="Q17">
        <f t="shared" si="3"/>
        <v>95.839371790434782</v>
      </c>
    </row>
    <row r="18" spans="2:17" x14ac:dyDescent="0.2">
      <c r="B18">
        <v>3</v>
      </c>
      <c r="C18">
        <v>0</v>
      </c>
      <c r="D18" s="5">
        <v>1.5</v>
      </c>
      <c r="E18">
        <v>1</v>
      </c>
      <c r="F18">
        <v>0</v>
      </c>
      <c r="G18" s="2">
        <f t="shared" si="0"/>
        <v>0.5</v>
      </c>
      <c r="H18">
        <v>6</v>
      </c>
      <c r="I18">
        <v>1</v>
      </c>
      <c r="J18" s="2">
        <v>3.5</v>
      </c>
      <c r="K18">
        <v>6</v>
      </c>
      <c r="L18">
        <v>0</v>
      </c>
      <c r="M18" s="2">
        <v>3</v>
      </c>
      <c r="O18">
        <f t="shared" si="1"/>
        <v>2.125</v>
      </c>
      <c r="P18">
        <f t="shared" si="2"/>
        <v>1.3768926368215255</v>
      </c>
      <c r="Q18">
        <f t="shared" si="3"/>
        <v>64.79494761513061</v>
      </c>
    </row>
    <row r="19" spans="2:17" x14ac:dyDescent="0.2">
      <c r="B19">
        <v>6</v>
      </c>
      <c r="C19">
        <v>6</v>
      </c>
      <c r="D19" s="5">
        <v>6</v>
      </c>
      <c r="E19">
        <v>0</v>
      </c>
      <c r="F19">
        <v>0</v>
      </c>
      <c r="G19" s="2">
        <f t="shared" si="0"/>
        <v>0</v>
      </c>
      <c r="H19">
        <v>6</v>
      </c>
      <c r="I19">
        <v>5</v>
      </c>
      <c r="J19" s="2">
        <v>5.5</v>
      </c>
      <c r="K19">
        <v>6</v>
      </c>
      <c r="L19">
        <v>5</v>
      </c>
      <c r="M19" s="2">
        <v>5.5</v>
      </c>
      <c r="O19">
        <f t="shared" si="1"/>
        <v>4.25</v>
      </c>
      <c r="P19">
        <f t="shared" si="2"/>
        <v>2.8431203515386634</v>
      </c>
      <c r="Q19">
        <f t="shared" si="3"/>
        <v>66.896949447968552</v>
      </c>
    </row>
    <row r="20" spans="2:17" x14ac:dyDescent="0.2">
      <c r="B20">
        <v>0</v>
      </c>
      <c r="C20">
        <v>2</v>
      </c>
      <c r="D20" s="5">
        <v>1</v>
      </c>
      <c r="E20">
        <v>1</v>
      </c>
      <c r="F20">
        <v>0</v>
      </c>
      <c r="G20" s="2">
        <f t="shared" si="0"/>
        <v>0.5</v>
      </c>
      <c r="H20">
        <v>3</v>
      </c>
      <c r="I20">
        <v>6</v>
      </c>
      <c r="J20" s="2">
        <v>4.5</v>
      </c>
      <c r="K20">
        <v>0</v>
      </c>
      <c r="L20">
        <v>2</v>
      </c>
      <c r="M20" s="2">
        <v>1</v>
      </c>
      <c r="O20">
        <f t="shared" si="1"/>
        <v>1.75</v>
      </c>
      <c r="P20">
        <f t="shared" si="2"/>
        <v>1.8484227510682361</v>
      </c>
      <c r="Q20">
        <f t="shared" si="3"/>
        <v>105.62415720389919</v>
      </c>
    </row>
    <row r="21" spans="2:17" x14ac:dyDescent="0.2">
      <c r="B21">
        <v>0</v>
      </c>
      <c r="C21">
        <v>2</v>
      </c>
      <c r="D21" s="5">
        <v>1</v>
      </c>
      <c r="E21">
        <v>1</v>
      </c>
      <c r="F21">
        <v>0</v>
      </c>
      <c r="G21" s="2">
        <f t="shared" si="0"/>
        <v>0.5</v>
      </c>
      <c r="H21">
        <v>0</v>
      </c>
      <c r="I21">
        <v>0</v>
      </c>
      <c r="J21" s="2">
        <v>0</v>
      </c>
      <c r="K21">
        <v>0</v>
      </c>
      <c r="L21">
        <v>0</v>
      </c>
      <c r="M21" s="2">
        <v>0</v>
      </c>
      <c r="O21">
        <f t="shared" si="1"/>
        <v>0.375</v>
      </c>
      <c r="P21">
        <f t="shared" si="2"/>
        <v>0.47871355387816905</v>
      </c>
      <c r="Q21">
        <f t="shared" si="3"/>
        <v>127.65694770084508</v>
      </c>
    </row>
    <row r="23" spans="2:17" x14ac:dyDescent="0.2">
      <c r="O23">
        <f>AVERAGE(O2:O21)</f>
        <v>2.2562500000000001</v>
      </c>
      <c r="P23">
        <f t="shared" ref="P23:Q23" si="5">AVERAGE(P2:P21)</f>
        <v>1.8168993899978099</v>
      </c>
      <c r="Q23">
        <f t="shared" si="5"/>
        <v>83.4253528221445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F3579-4344-3445-8161-9C142F97F96D}">
  <dimension ref="B1:Y23"/>
  <sheetViews>
    <sheetView topLeftCell="O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2</v>
      </c>
      <c r="C2">
        <v>5</v>
      </c>
      <c r="D2" s="2">
        <v>3.5</v>
      </c>
      <c r="E2" s="2">
        <f>D2/3</f>
        <v>1.1666666666666667</v>
      </c>
      <c r="F2">
        <v>16</v>
      </c>
      <c r="G2">
        <v>13</v>
      </c>
      <c r="H2" s="2">
        <f>AVERAGE(F2:G2)</f>
        <v>14.5</v>
      </c>
      <c r="I2" s="2">
        <f>H2/3</f>
        <v>4.833333333333333</v>
      </c>
      <c r="J2">
        <v>6</v>
      </c>
      <c r="K2">
        <v>6</v>
      </c>
      <c r="L2" s="2">
        <v>6</v>
      </c>
      <c r="M2" s="2">
        <f>L2/3</f>
        <v>2</v>
      </c>
      <c r="N2">
        <v>12</v>
      </c>
      <c r="O2">
        <v>12</v>
      </c>
      <c r="P2" s="2">
        <v>12</v>
      </c>
      <c r="Q2" s="2">
        <f>P2/3</f>
        <v>4</v>
      </c>
      <c r="S2" s="1">
        <f>AVERAGE(D2,H2,L2,P2)</f>
        <v>9</v>
      </c>
      <c r="T2">
        <f>STDEV(D2,H2,L2,P2)</f>
        <v>5.1153364177409353</v>
      </c>
      <c r="U2">
        <f>T2/S2*100</f>
        <v>56.837071308232609</v>
      </c>
      <c r="W2">
        <f>AVERAGE(E2,I2,M2,Q2)</f>
        <v>3</v>
      </c>
      <c r="X2">
        <f>STDEV(E2,I2,M2,Q2)</f>
        <v>1.7051121392469777</v>
      </c>
    </row>
    <row r="3" spans="2:24" x14ac:dyDescent="0.2">
      <c r="B3">
        <v>6</v>
      </c>
      <c r="C3">
        <v>4</v>
      </c>
      <c r="D3" s="2">
        <v>5</v>
      </c>
      <c r="E3" s="2">
        <f t="shared" ref="E3:E21" si="0">D3/3</f>
        <v>1.6666666666666667</v>
      </c>
      <c r="F3">
        <v>17</v>
      </c>
      <c r="G3">
        <v>14</v>
      </c>
      <c r="H3" s="2">
        <f t="shared" ref="H3:H21" si="1">AVERAGE(F3:G3)</f>
        <v>15.5</v>
      </c>
      <c r="I3" s="2">
        <f t="shared" ref="I3:I21" si="2">H3/3</f>
        <v>5.166666666666667</v>
      </c>
      <c r="J3">
        <v>7</v>
      </c>
      <c r="K3">
        <v>8</v>
      </c>
      <c r="L3" s="2">
        <v>7.5</v>
      </c>
      <c r="M3" s="2">
        <f t="shared" ref="M3:M21" si="3">L3/3</f>
        <v>2.5</v>
      </c>
      <c r="N3">
        <v>17</v>
      </c>
      <c r="O3">
        <v>12</v>
      </c>
      <c r="P3" s="2">
        <v>14.5</v>
      </c>
      <c r="Q3" s="2">
        <f t="shared" ref="Q3:Q21" si="4">P3/3</f>
        <v>4.833333333333333</v>
      </c>
      <c r="S3">
        <f t="shared" ref="S3:S21" si="5">AVERAGE(D3,H3,L3,P3)</f>
        <v>10.625</v>
      </c>
      <c r="T3">
        <f t="shared" ref="T3:T21" si="6">STDEV(D3,H3,L3,P3)</f>
        <v>5.1700257897487001</v>
      </c>
      <c r="U3">
        <f t="shared" ref="U3:U21" si="7">T3/S3*100</f>
        <v>48.659066256458352</v>
      </c>
      <c r="W3">
        <f t="shared" ref="W3:W21" si="8">AVERAGE(E3,I3,M3,Q3)</f>
        <v>3.541666666666667</v>
      </c>
      <c r="X3">
        <f t="shared" ref="X3:X21" si="9">STDEV(E3,I3,M3,Q3)</f>
        <v>1.7233419299162325</v>
      </c>
    </row>
    <row r="4" spans="2:24" x14ac:dyDescent="0.2">
      <c r="B4">
        <v>6</v>
      </c>
      <c r="C4">
        <v>8</v>
      </c>
      <c r="D4" s="2">
        <v>7</v>
      </c>
      <c r="E4" s="2">
        <f t="shared" si="0"/>
        <v>2.3333333333333335</v>
      </c>
      <c r="F4">
        <v>17</v>
      </c>
      <c r="G4">
        <v>10</v>
      </c>
      <c r="H4" s="2">
        <f t="shared" si="1"/>
        <v>13.5</v>
      </c>
      <c r="I4" s="2">
        <f t="shared" si="2"/>
        <v>4.5</v>
      </c>
      <c r="J4">
        <v>10</v>
      </c>
      <c r="K4">
        <v>5</v>
      </c>
      <c r="L4" s="2">
        <v>7.5</v>
      </c>
      <c r="M4" s="2">
        <f t="shared" si="3"/>
        <v>2.5</v>
      </c>
      <c r="N4">
        <v>18</v>
      </c>
      <c r="O4">
        <v>16</v>
      </c>
      <c r="P4" s="2">
        <v>17</v>
      </c>
      <c r="Q4" s="2">
        <f t="shared" si="4"/>
        <v>5.666666666666667</v>
      </c>
      <c r="S4">
        <f t="shared" si="5"/>
        <v>11.25</v>
      </c>
      <c r="T4">
        <f t="shared" si="6"/>
        <v>4.8390770469859916</v>
      </c>
      <c r="U4">
        <f t="shared" si="7"/>
        <v>43.014018195431035</v>
      </c>
      <c r="W4">
        <f t="shared" si="8"/>
        <v>3.75</v>
      </c>
      <c r="X4">
        <f t="shared" si="9"/>
        <v>1.6130256823286642</v>
      </c>
    </row>
    <row r="5" spans="2:24" x14ac:dyDescent="0.2">
      <c r="B5">
        <v>3</v>
      </c>
      <c r="C5">
        <v>5</v>
      </c>
      <c r="D5" s="2">
        <v>4</v>
      </c>
      <c r="E5" s="2">
        <f t="shared" si="0"/>
        <v>1.3333333333333333</v>
      </c>
      <c r="F5">
        <v>19</v>
      </c>
      <c r="G5">
        <v>17</v>
      </c>
      <c r="H5" s="2">
        <f t="shared" si="1"/>
        <v>18</v>
      </c>
      <c r="I5" s="2">
        <f t="shared" si="2"/>
        <v>6</v>
      </c>
      <c r="J5">
        <v>7</v>
      </c>
      <c r="K5">
        <v>7</v>
      </c>
      <c r="L5" s="2">
        <v>7</v>
      </c>
      <c r="M5" s="2">
        <f t="shared" si="3"/>
        <v>2.3333333333333335</v>
      </c>
      <c r="N5">
        <v>17</v>
      </c>
      <c r="O5">
        <v>10</v>
      </c>
      <c r="P5" s="2">
        <v>13.5</v>
      </c>
      <c r="Q5" s="2">
        <f t="shared" si="4"/>
        <v>4.5</v>
      </c>
      <c r="S5">
        <f t="shared" si="5"/>
        <v>10.625</v>
      </c>
      <c r="T5">
        <f t="shared" si="6"/>
        <v>6.3163148538790663</v>
      </c>
      <c r="U5">
        <f t="shared" si="7"/>
        <v>59.447669212979449</v>
      </c>
      <c r="W5">
        <f t="shared" si="8"/>
        <v>3.5416666666666665</v>
      </c>
      <c r="X5">
        <f t="shared" si="9"/>
        <v>2.1054382846263557</v>
      </c>
    </row>
    <row r="6" spans="2:24" x14ac:dyDescent="0.2">
      <c r="B6">
        <v>2</v>
      </c>
      <c r="C6">
        <v>0</v>
      </c>
      <c r="D6" s="2">
        <v>1</v>
      </c>
      <c r="E6" s="2">
        <f t="shared" si="0"/>
        <v>0.33333333333333331</v>
      </c>
      <c r="F6">
        <v>16</v>
      </c>
      <c r="G6">
        <v>7</v>
      </c>
      <c r="H6" s="2">
        <f t="shared" si="1"/>
        <v>11.5</v>
      </c>
      <c r="I6" s="2">
        <f t="shared" si="2"/>
        <v>3.8333333333333335</v>
      </c>
      <c r="J6">
        <v>5</v>
      </c>
      <c r="K6">
        <v>7</v>
      </c>
      <c r="L6" s="2">
        <v>6</v>
      </c>
      <c r="M6" s="2">
        <f t="shared" si="3"/>
        <v>2</v>
      </c>
      <c r="N6">
        <v>17</v>
      </c>
      <c r="O6">
        <v>14</v>
      </c>
      <c r="P6" s="2">
        <v>15.5</v>
      </c>
      <c r="Q6" s="2">
        <f t="shared" si="4"/>
        <v>5.166666666666667</v>
      </c>
      <c r="S6">
        <f t="shared" si="5"/>
        <v>8.5</v>
      </c>
      <c r="T6">
        <f t="shared" si="6"/>
        <v>6.3377177806105145</v>
      </c>
      <c r="U6">
        <f t="shared" si="7"/>
        <v>74.561385654241349</v>
      </c>
      <c r="W6">
        <f t="shared" si="8"/>
        <v>2.8333333333333335</v>
      </c>
      <c r="X6">
        <f t="shared" si="9"/>
        <v>2.112572593536838</v>
      </c>
    </row>
    <row r="7" spans="2:24" x14ac:dyDescent="0.2">
      <c r="B7">
        <f>MEDIAN(F7,J7,N7)</f>
        <v>18</v>
      </c>
      <c r="C7">
        <f>MEDIAN(G7,K7,O7)</f>
        <v>14</v>
      </c>
      <c r="D7" s="2">
        <f>AVERAGE(B7:C7)</f>
        <v>16</v>
      </c>
      <c r="E7" s="2">
        <f t="shared" si="0"/>
        <v>5.333333333333333</v>
      </c>
      <c r="F7">
        <v>18</v>
      </c>
      <c r="G7">
        <v>18</v>
      </c>
      <c r="H7" s="2">
        <f t="shared" si="1"/>
        <v>18</v>
      </c>
      <c r="I7" s="2">
        <f t="shared" si="2"/>
        <v>6</v>
      </c>
      <c r="J7">
        <v>8</v>
      </c>
      <c r="K7">
        <v>6</v>
      </c>
      <c r="L7" s="2">
        <v>7</v>
      </c>
      <c r="M7" s="2">
        <f t="shared" si="3"/>
        <v>2.3333333333333335</v>
      </c>
      <c r="N7">
        <v>21</v>
      </c>
      <c r="O7">
        <v>14</v>
      </c>
      <c r="P7" s="2">
        <v>17.5</v>
      </c>
      <c r="Q7" s="2">
        <f t="shared" si="4"/>
        <v>5.833333333333333</v>
      </c>
      <c r="S7">
        <f t="shared" si="5"/>
        <v>14.625</v>
      </c>
      <c r="T7">
        <f t="shared" si="6"/>
        <v>5.153882032022076</v>
      </c>
      <c r="U7">
        <f t="shared" si="7"/>
        <v>35.240219022373168</v>
      </c>
      <c r="W7">
        <f t="shared" si="8"/>
        <v>4.875</v>
      </c>
      <c r="X7">
        <f t="shared" si="9"/>
        <v>1.717960677340691</v>
      </c>
    </row>
    <row r="8" spans="2:24" x14ac:dyDescent="0.2">
      <c r="B8">
        <f>MEDIAN(F8,J8,N8)</f>
        <v>13</v>
      </c>
      <c r="C8">
        <f>MEDIAN(G8,K8,O8)</f>
        <v>9</v>
      </c>
      <c r="D8" s="2">
        <f t="shared" ref="D8:D10" si="10">AVERAGE(B8:C8)</f>
        <v>11</v>
      </c>
      <c r="E8" s="2">
        <f t="shared" si="0"/>
        <v>3.6666666666666665</v>
      </c>
      <c r="F8">
        <v>13</v>
      </c>
      <c r="G8">
        <v>11</v>
      </c>
      <c r="H8" s="2">
        <f t="shared" si="1"/>
        <v>12</v>
      </c>
      <c r="I8" s="2">
        <f t="shared" si="2"/>
        <v>4</v>
      </c>
      <c r="J8">
        <v>6</v>
      </c>
      <c r="K8">
        <v>6</v>
      </c>
      <c r="L8" s="2">
        <v>6</v>
      </c>
      <c r="M8" s="2">
        <f t="shared" si="3"/>
        <v>2</v>
      </c>
      <c r="N8">
        <v>17</v>
      </c>
      <c r="O8">
        <v>9</v>
      </c>
      <c r="P8" s="2">
        <v>13</v>
      </c>
      <c r="Q8" s="2">
        <f t="shared" si="4"/>
        <v>4.333333333333333</v>
      </c>
      <c r="S8">
        <f t="shared" si="5"/>
        <v>10.5</v>
      </c>
      <c r="T8">
        <f t="shared" si="6"/>
        <v>3.1091263510296048</v>
      </c>
      <c r="U8">
        <f t="shared" si="7"/>
        <v>29.610727152662903</v>
      </c>
      <c r="W8">
        <f t="shared" si="8"/>
        <v>3.5</v>
      </c>
      <c r="X8">
        <f t="shared" si="9"/>
        <v>1.0363754503432003</v>
      </c>
    </row>
    <row r="9" spans="2:24" x14ac:dyDescent="0.2">
      <c r="B9">
        <v>6</v>
      </c>
      <c r="C9">
        <v>4</v>
      </c>
      <c r="D9" s="2">
        <f t="shared" si="10"/>
        <v>5</v>
      </c>
      <c r="E9" s="2">
        <f t="shared" si="0"/>
        <v>1.6666666666666667</v>
      </c>
      <c r="F9">
        <v>14</v>
      </c>
      <c r="G9">
        <f>MEDIAN(C9,K9,O9)</f>
        <v>11</v>
      </c>
      <c r="H9" s="2">
        <f t="shared" si="1"/>
        <v>12.5</v>
      </c>
      <c r="I9" s="2">
        <f t="shared" si="2"/>
        <v>4.166666666666667</v>
      </c>
      <c r="J9">
        <v>8</v>
      </c>
      <c r="K9">
        <v>11</v>
      </c>
      <c r="L9" s="2">
        <v>9.5</v>
      </c>
      <c r="M9" s="2">
        <f t="shared" si="3"/>
        <v>3.1666666666666665</v>
      </c>
      <c r="N9">
        <v>15</v>
      </c>
      <c r="O9">
        <v>15</v>
      </c>
      <c r="P9" s="2">
        <v>15</v>
      </c>
      <c r="Q9" s="2">
        <f t="shared" si="4"/>
        <v>5</v>
      </c>
      <c r="S9">
        <f t="shared" si="5"/>
        <v>10.5</v>
      </c>
      <c r="T9">
        <f t="shared" si="6"/>
        <v>4.3011626335213133</v>
      </c>
      <c r="U9">
        <f t="shared" si="7"/>
        <v>40.963453652583937</v>
      </c>
      <c r="W9">
        <f t="shared" si="8"/>
        <v>3.5</v>
      </c>
      <c r="X9">
        <f t="shared" si="9"/>
        <v>1.4337208778404384</v>
      </c>
    </row>
    <row r="10" spans="2:24" x14ac:dyDescent="0.2">
      <c r="B10">
        <f>MEDIAN(F10,J10,N10)</f>
        <v>9</v>
      </c>
      <c r="C10">
        <f>MEDIAN(G10,K10,O10)</f>
        <v>15</v>
      </c>
      <c r="D10" s="2">
        <f t="shared" si="10"/>
        <v>12</v>
      </c>
      <c r="E10" s="2">
        <f t="shared" si="0"/>
        <v>4</v>
      </c>
      <c r="F10">
        <v>17</v>
      </c>
      <c r="G10">
        <v>15</v>
      </c>
      <c r="H10" s="2">
        <f t="shared" si="1"/>
        <v>16</v>
      </c>
      <c r="I10" s="2">
        <f t="shared" si="2"/>
        <v>5.333333333333333</v>
      </c>
      <c r="J10">
        <v>9</v>
      </c>
      <c r="K10">
        <v>9</v>
      </c>
      <c r="L10" s="2">
        <v>9</v>
      </c>
      <c r="M10" s="2">
        <f t="shared" si="3"/>
        <v>3</v>
      </c>
      <c r="N10">
        <v>9</v>
      </c>
      <c r="O10">
        <v>15</v>
      </c>
      <c r="P10" s="2">
        <v>12</v>
      </c>
      <c r="Q10" s="2">
        <f t="shared" si="4"/>
        <v>4</v>
      </c>
      <c r="S10">
        <f t="shared" si="5"/>
        <v>12.25</v>
      </c>
      <c r="T10">
        <f t="shared" si="6"/>
        <v>2.8722813232690143</v>
      </c>
      <c r="U10">
        <f t="shared" si="7"/>
        <v>23.447194475665423</v>
      </c>
      <c r="W10">
        <f t="shared" si="8"/>
        <v>4.083333333333333</v>
      </c>
      <c r="X10">
        <f t="shared" si="9"/>
        <v>0.95742710775634055</v>
      </c>
    </row>
    <row r="11" spans="2:24" x14ac:dyDescent="0.2">
      <c r="B11">
        <v>4</v>
      </c>
      <c r="C11">
        <v>2</v>
      </c>
      <c r="D11" s="2">
        <v>3</v>
      </c>
      <c r="E11" s="2">
        <f t="shared" si="0"/>
        <v>1</v>
      </c>
      <c r="F11">
        <v>17</v>
      </c>
      <c r="G11">
        <v>15</v>
      </c>
      <c r="H11" s="2">
        <f t="shared" si="1"/>
        <v>16</v>
      </c>
      <c r="I11" s="2">
        <f t="shared" si="2"/>
        <v>5.333333333333333</v>
      </c>
      <c r="J11">
        <v>10</v>
      </c>
      <c r="K11">
        <v>11</v>
      </c>
      <c r="L11" s="2">
        <v>10.5</v>
      </c>
      <c r="M11" s="2">
        <f t="shared" si="3"/>
        <v>3.5</v>
      </c>
      <c r="N11">
        <v>14</v>
      </c>
      <c r="O11">
        <v>12</v>
      </c>
      <c r="P11" s="2">
        <v>13</v>
      </c>
      <c r="Q11" s="2">
        <f t="shared" si="4"/>
        <v>4.333333333333333</v>
      </c>
      <c r="S11">
        <f t="shared" si="5"/>
        <v>10.625</v>
      </c>
      <c r="T11">
        <f t="shared" si="6"/>
        <v>5.5584020485507644</v>
      </c>
      <c r="U11">
        <f t="shared" si="7"/>
        <v>52.314372221654246</v>
      </c>
      <c r="W11">
        <f t="shared" si="8"/>
        <v>3.5416666666666661</v>
      </c>
      <c r="X11">
        <f t="shared" si="9"/>
        <v>1.8528006828502557</v>
      </c>
    </row>
    <row r="12" spans="2:24" x14ac:dyDescent="0.2">
      <c r="B12">
        <v>8</v>
      </c>
      <c r="C12">
        <v>2</v>
      </c>
      <c r="D12" s="2">
        <v>5</v>
      </c>
      <c r="E12" s="2">
        <f t="shared" si="0"/>
        <v>1.6666666666666667</v>
      </c>
      <c r="F12">
        <v>18</v>
      </c>
      <c r="G12">
        <v>9</v>
      </c>
      <c r="H12" s="2">
        <f t="shared" si="1"/>
        <v>13.5</v>
      </c>
      <c r="I12" s="2">
        <f t="shared" si="2"/>
        <v>4.5</v>
      </c>
      <c r="J12">
        <v>9</v>
      </c>
      <c r="K12">
        <v>6</v>
      </c>
      <c r="L12" s="2">
        <v>7.5</v>
      </c>
      <c r="M12" s="2">
        <f t="shared" si="3"/>
        <v>2.5</v>
      </c>
      <c r="N12">
        <v>20</v>
      </c>
      <c r="O12">
        <v>11</v>
      </c>
      <c r="P12" s="2">
        <v>15.5</v>
      </c>
      <c r="Q12" s="2">
        <f t="shared" si="4"/>
        <v>5.166666666666667</v>
      </c>
      <c r="S12">
        <f t="shared" si="5"/>
        <v>10.375</v>
      </c>
      <c r="T12">
        <f t="shared" si="6"/>
        <v>4.9392138375791479</v>
      </c>
      <c r="U12">
        <f t="shared" si="7"/>
        <v>47.606880362208656</v>
      </c>
      <c r="W12">
        <f t="shared" si="8"/>
        <v>3.4583333333333339</v>
      </c>
      <c r="X12">
        <f t="shared" si="9"/>
        <v>1.6464046125263818</v>
      </c>
    </row>
    <row r="13" spans="2:24" x14ac:dyDescent="0.2">
      <c r="B13">
        <v>1</v>
      </c>
      <c r="C13">
        <v>0</v>
      </c>
      <c r="D13" s="2">
        <v>0.5</v>
      </c>
      <c r="E13" s="2">
        <f t="shared" si="0"/>
        <v>0.16666666666666666</v>
      </c>
      <c r="F13">
        <v>13</v>
      </c>
      <c r="G13">
        <v>15</v>
      </c>
      <c r="H13" s="2">
        <f t="shared" si="1"/>
        <v>14</v>
      </c>
      <c r="I13" s="2">
        <f t="shared" si="2"/>
        <v>4.666666666666667</v>
      </c>
      <c r="J13">
        <v>10</v>
      </c>
      <c r="K13">
        <v>7</v>
      </c>
      <c r="L13" s="2">
        <v>8.5</v>
      </c>
      <c r="M13" s="2">
        <f t="shared" si="3"/>
        <v>2.8333333333333335</v>
      </c>
      <c r="N13">
        <v>19</v>
      </c>
      <c r="O13">
        <v>14</v>
      </c>
      <c r="P13" s="2">
        <v>16.5</v>
      </c>
      <c r="Q13" s="2">
        <f t="shared" si="4"/>
        <v>5.5</v>
      </c>
      <c r="S13">
        <f t="shared" si="5"/>
        <v>9.875</v>
      </c>
      <c r="T13">
        <f t="shared" si="6"/>
        <v>7.0872538170060384</v>
      </c>
      <c r="U13">
        <f t="shared" si="7"/>
        <v>71.769658906390262</v>
      </c>
      <c r="W13">
        <f t="shared" si="8"/>
        <v>3.291666666666667</v>
      </c>
      <c r="X13">
        <f t="shared" si="9"/>
        <v>2.3624179390020132</v>
      </c>
    </row>
    <row r="14" spans="2:24" x14ac:dyDescent="0.2">
      <c r="B14">
        <v>3</v>
      </c>
      <c r="C14">
        <v>3</v>
      </c>
      <c r="D14" s="2">
        <v>3</v>
      </c>
      <c r="E14" s="2">
        <f t="shared" si="0"/>
        <v>1</v>
      </c>
      <c r="F14">
        <v>15</v>
      </c>
      <c r="G14">
        <v>14</v>
      </c>
      <c r="H14" s="2">
        <f t="shared" si="1"/>
        <v>14.5</v>
      </c>
      <c r="I14" s="2">
        <f t="shared" si="2"/>
        <v>4.833333333333333</v>
      </c>
      <c r="J14">
        <v>11</v>
      </c>
      <c r="K14">
        <v>6</v>
      </c>
      <c r="L14" s="2">
        <v>8.5</v>
      </c>
      <c r="M14" s="2">
        <f t="shared" si="3"/>
        <v>2.8333333333333335</v>
      </c>
      <c r="N14">
        <v>8</v>
      </c>
      <c r="O14">
        <v>15</v>
      </c>
      <c r="P14" s="2">
        <v>11.5</v>
      </c>
      <c r="Q14" s="2">
        <f t="shared" si="4"/>
        <v>3.8333333333333335</v>
      </c>
      <c r="S14">
        <f t="shared" si="5"/>
        <v>9.375</v>
      </c>
      <c r="T14">
        <f t="shared" si="6"/>
        <v>4.9053542175871456</v>
      </c>
      <c r="U14">
        <f t="shared" si="7"/>
        <v>52.323778320929549</v>
      </c>
      <c r="W14">
        <f t="shared" si="8"/>
        <v>3.125</v>
      </c>
      <c r="X14">
        <f t="shared" si="9"/>
        <v>1.6351180725290482</v>
      </c>
    </row>
    <row r="15" spans="2:24" x14ac:dyDescent="0.2">
      <c r="B15">
        <v>17</v>
      </c>
      <c r="C15">
        <v>19</v>
      </c>
      <c r="D15" s="2">
        <v>18</v>
      </c>
      <c r="E15" s="2">
        <f t="shared" si="0"/>
        <v>6</v>
      </c>
      <c r="F15">
        <v>13</v>
      </c>
      <c r="G15">
        <v>20</v>
      </c>
      <c r="H15" s="2">
        <f t="shared" si="1"/>
        <v>16.5</v>
      </c>
      <c r="I15" s="2">
        <f t="shared" si="2"/>
        <v>5.5</v>
      </c>
      <c r="J15">
        <v>17</v>
      </c>
      <c r="K15">
        <v>16</v>
      </c>
      <c r="L15" s="2">
        <v>16.5</v>
      </c>
      <c r="M15" s="2">
        <f t="shared" si="3"/>
        <v>5.5</v>
      </c>
      <c r="N15">
        <v>17</v>
      </c>
      <c r="O15">
        <v>11</v>
      </c>
      <c r="P15" s="2">
        <v>14</v>
      </c>
      <c r="Q15" s="2">
        <f t="shared" si="4"/>
        <v>4.666666666666667</v>
      </c>
      <c r="S15">
        <f t="shared" si="5"/>
        <v>16.25</v>
      </c>
      <c r="T15">
        <f t="shared" si="6"/>
        <v>1.6583123951776999</v>
      </c>
      <c r="U15">
        <f t="shared" si="7"/>
        <v>10.204999354939693</v>
      </c>
      <c r="W15">
        <f t="shared" si="8"/>
        <v>5.416666666666667</v>
      </c>
      <c r="X15">
        <f t="shared" si="9"/>
        <v>0.55277079839256649</v>
      </c>
    </row>
    <row r="16" spans="2:24" x14ac:dyDescent="0.2">
      <c r="B16">
        <v>19</v>
      </c>
      <c r="C16">
        <v>16</v>
      </c>
      <c r="D16" s="2">
        <v>17.5</v>
      </c>
      <c r="E16" s="2">
        <f t="shared" si="0"/>
        <v>5.833333333333333</v>
      </c>
      <c r="F16">
        <v>7</v>
      </c>
      <c r="G16">
        <v>11</v>
      </c>
      <c r="H16" s="2">
        <f t="shared" si="1"/>
        <v>9</v>
      </c>
      <c r="I16" s="2">
        <f t="shared" si="2"/>
        <v>3</v>
      </c>
      <c r="J16">
        <v>14</v>
      </c>
      <c r="K16">
        <v>10</v>
      </c>
      <c r="L16" s="2">
        <v>12</v>
      </c>
      <c r="M16" s="2">
        <f t="shared" si="3"/>
        <v>4</v>
      </c>
      <c r="N16">
        <v>14</v>
      </c>
      <c r="O16">
        <v>12</v>
      </c>
      <c r="P16" s="2">
        <v>13</v>
      </c>
      <c r="Q16" s="2">
        <f t="shared" si="4"/>
        <v>4.333333333333333</v>
      </c>
      <c r="S16">
        <f t="shared" si="5"/>
        <v>12.875</v>
      </c>
      <c r="T16">
        <f t="shared" si="6"/>
        <v>3.5207716957129347</v>
      </c>
      <c r="U16">
        <f t="shared" si="7"/>
        <v>27.345799578352892</v>
      </c>
      <c r="W16">
        <f t="shared" si="8"/>
        <v>4.2916666666666661</v>
      </c>
      <c r="X16">
        <f t="shared" si="9"/>
        <v>1.1735905652376468</v>
      </c>
    </row>
    <row r="17" spans="2:25" x14ac:dyDescent="0.2">
      <c r="B17">
        <v>10</v>
      </c>
      <c r="C17">
        <v>8</v>
      </c>
      <c r="D17" s="2">
        <v>9</v>
      </c>
      <c r="E17" s="2">
        <f t="shared" si="0"/>
        <v>3</v>
      </c>
      <c r="F17">
        <v>10</v>
      </c>
      <c r="G17">
        <v>6</v>
      </c>
      <c r="H17" s="2">
        <f t="shared" si="1"/>
        <v>8</v>
      </c>
      <c r="I17" s="2">
        <f t="shared" si="2"/>
        <v>2.6666666666666665</v>
      </c>
      <c r="J17">
        <v>20</v>
      </c>
      <c r="K17">
        <v>17</v>
      </c>
      <c r="L17" s="2">
        <v>18.5</v>
      </c>
      <c r="M17" s="2">
        <f t="shared" si="3"/>
        <v>6.166666666666667</v>
      </c>
      <c r="N17">
        <v>17</v>
      </c>
      <c r="O17">
        <v>14</v>
      </c>
      <c r="P17" s="2">
        <v>15.5</v>
      </c>
      <c r="Q17" s="2">
        <f t="shared" si="4"/>
        <v>5.166666666666667</v>
      </c>
      <c r="S17">
        <f t="shared" si="5"/>
        <v>12.75</v>
      </c>
      <c r="T17">
        <f t="shared" si="6"/>
        <v>5.0744457825461096</v>
      </c>
      <c r="U17">
        <f t="shared" si="7"/>
        <v>39.799574765067526</v>
      </c>
      <c r="W17">
        <f t="shared" si="8"/>
        <v>4.25</v>
      </c>
      <c r="X17">
        <f t="shared" si="9"/>
        <v>1.6914819275153694</v>
      </c>
    </row>
    <row r="18" spans="2:25" x14ac:dyDescent="0.2">
      <c r="B18">
        <v>17</v>
      </c>
      <c r="C18">
        <v>6</v>
      </c>
      <c r="D18" s="2">
        <v>11.5</v>
      </c>
      <c r="E18" s="2">
        <f t="shared" si="0"/>
        <v>3.8333333333333335</v>
      </c>
      <c r="F18">
        <v>7</v>
      </c>
      <c r="G18">
        <v>8</v>
      </c>
      <c r="H18" s="2">
        <f t="shared" si="1"/>
        <v>7.5</v>
      </c>
      <c r="I18" s="2">
        <f t="shared" si="2"/>
        <v>2.5</v>
      </c>
      <c r="J18">
        <v>13</v>
      </c>
      <c r="K18">
        <v>3</v>
      </c>
      <c r="L18" s="2">
        <v>8</v>
      </c>
      <c r="M18" s="2">
        <f t="shared" si="3"/>
        <v>2.6666666666666665</v>
      </c>
      <c r="N18">
        <v>17</v>
      </c>
      <c r="O18">
        <v>20</v>
      </c>
      <c r="P18" s="2">
        <v>18.5</v>
      </c>
      <c r="Q18" s="2">
        <f t="shared" si="4"/>
        <v>6.166666666666667</v>
      </c>
      <c r="S18">
        <f t="shared" si="5"/>
        <v>11.375</v>
      </c>
      <c r="T18">
        <f t="shared" si="6"/>
        <v>5.0723925978444004</v>
      </c>
      <c r="U18">
        <f t="shared" si="7"/>
        <v>44.592462398632094</v>
      </c>
      <c r="W18">
        <f t="shared" si="8"/>
        <v>3.791666666666667</v>
      </c>
      <c r="X18">
        <f t="shared" si="9"/>
        <v>1.6907975326148006</v>
      </c>
    </row>
    <row r="19" spans="2:25" x14ac:dyDescent="0.2">
      <c r="B19">
        <v>18</v>
      </c>
      <c r="C19">
        <v>18</v>
      </c>
      <c r="D19" s="2">
        <v>18</v>
      </c>
      <c r="E19" s="2">
        <f t="shared" si="0"/>
        <v>6</v>
      </c>
      <c r="F19">
        <v>6</v>
      </c>
      <c r="G19">
        <v>7</v>
      </c>
      <c r="H19" s="2">
        <f t="shared" si="1"/>
        <v>6.5</v>
      </c>
      <c r="I19" s="2">
        <f t="shared" si="2"/>
        <v>2.1666666666666665</v>
      </c>
      <c r="J19">
        <v>17</v>
      </c>
      <c r="K19">
        <v>19</v>
      </c>
      <c r="L19" s="2">
        <v>18</v>
      </c>
      <c r="M19" s="2">
        <f t="shared" si="3"/>
        <v>6</v>
      </c>
      <c r="N19">
        <v>18</v>
      </c>
      <c r="O19">
        <v>19</v>
      </c>
      <c r="P19" s="2">
        <v>18.5</v>
      </c>
      <c r="Q19" s="2">
        <f t="shared" si="4"/>
        <v>6.166666666666667</v>
      </c>
      <c r="S19">
        <f t="shared" si="5"/>
        <v>15.25</v>
      </c>
      <c r="T19">
        <f t="shared" si="6"/>
        <v>5.8380932960456651</v>
      </c>
      <c r="U19">
        <f t="shared" si="7"/>
        <v>38.282578990463378</v>
      </c>
      <c r="W19">
        <f t="shared" si="8"/>
        <v>5.083333333333333</v>
      </c>
      <c r="X19">
        <f t="shared" si="9"/>
        <v>1.9460310986818898</v>
      </c>
    </row>
    <row r="20" spans="2:25" x14ac:dyDescent="0.2">
      <c r="B20">
        <v>9</v>
      </c>
      <c r="C20">
        <v>5</v>
      </c>
      <c r="D20" s="2">
        <v>7</v>
      </c>
      <c r="E20" s="2">
        <f t="shared" si="0"/>
        <v>2.3333333333333335</v>
      </c>
      <c r="F20">
        <v>8</v>
      </c>
      <c r="G20">
        <v>7</v>
      </c>
      <c r="H20" s="2">
        <f t="shared" si="1"/>
        <v>7.5</v>
      </c>
      <c r="I20" s="2">
        <f t="shared" si="2"/>
        <v>2.5</v>
      </c>
      <c r="J20">
        <v>17</v>
      </c>
      <c r="K20">
        <v>20</v>
      </c>
      <c r="L20" s="2">
        <v>18.5</v>
      </c>
      <c r="M20" s="2">
        <f t="shared" si="3"/>
        <v>6.166666666666667</v>
      </c>
      <c r="N20">
        <v>6</v>
      </c>
      <c r="O20">
        <v>10</v>
      </c>
      <c r="P20" s="2">
        <v>8</v>
      </c>
      <c r="Q20" s="2">
        <f t="shared" si="4"/>
        <v>2.6666666666666665</v>
      </c>
      <c r="S20">
        <f t="shared" si="5"/>
        <v>10.25</v>
      </c>
      <c r="T20">
        <f t="shared" si="6"/>
        <v>5.5151307025914322</v>
      </c>
      <c r="U20">
        <f t="shared" si="7"/>
        <v>53.806153196013973</v>
      </c>
      <c r="W20">
        <f t="shared" si="8"/>
        <v>3.4166666666666665</v>
      </c>
      <c r="X20">
        <f t="shared" si="9"/>
        <v>1.8383769008638118</v>
      </c>
    </row>
    <row r="21" spans="2:25" x14ac:dyDescent="0.2">
      <c r="B21">
        <v>8</v>
      </c>
      <c r="C21">
        <v>11</v>
      </c>
      <c r="D21" s="2">
        <v>9.5</v>
      </c>
      <c r="E21" s="2">
        <f t="shared" si="0"/>
        <v>3.1666666666666665</v>
      </c>
      <c r="F21">
        <v>10</v>
      </c>
      <c r="G21">
        <v>10</v>
      </c>
      <c r="H21" s="2">
        <f t="shared" si="1"/>
        <v>10</v>
      </c>
      <c r="I21" s="2">
        <f t="shared" si="2"/>
        <v>3.3333333333333335</v>
      </c>
      <c r="J21">
        <v>8</v>
      </c>
      <c r="K21">
        <v>8</v>
      </c>
      <c r="L21" s="2">
        <v>8</v>
      </c>
      <c r="M21" s="2">
        <f t="shared" si="3"/>
        <v>2.6666666666666665</v>
      </c>
      <c r="N21">
        <v>3</v>
      </c>
      <c r="O21">
        <v>6</v>
      </c>
      <c r="P21" s="2">
        <v>4.5</v>
      </c>
      <c r="Q21" s="2">
        <f t="shared" si="4"/>
        <v>1.5</v>
      </c>
      <c r="S21">
        <f t="shared" si="5"/>
        <v>8</v>
      </c>
      <c r="T21">
        <f t="shared" si="6"/>
        <v>2.4832774042918899</v>
      </c>
      <c r="U21">
        <f t="shared" si="7"/>
        <v>31.040967553648624</v>
      </c>
      <c r="W21">
        <f t="shared" si="8"/>
        <v>2.6666666666666665</v>
      </c>
      <c r="X21">
        <f t="shared" si="9"/>
        <v>0.82775913476396357</v>
      </c>
    </row>
    <row r="23" spans="2:25" x14ac:dyDescent="0.2">
      <c r="S23">
        <f>AVERAGE(S2:S21)</f>
        <v>11.24375</v>
      </c>
      <c r="T23">
        <f t="shared" ref="T23:U23" si="11">AVERAGE(T2:T21)</f>
        <v>4.7433786011870227</v>
      </c>
      <c r="U23">
        <f t="shared" si="11"/>
        <v>44.043401528946454</v>
      </c>
      <c r="W23" s="4">
        <f>AVERAGE(W2:W21)</f>
        <v>3.7479166666666663</v>
      </c>
      <c r="X23" s="4">
        <f>STDEV(X2:X21)</f>
        <v>0.46033521718358633</v>
      </c>
      <c r="Y23" s="4">
        <f>X23/W23*100</f>
        <v>12.282429363430875</v>
      </c>
    </row>
  </sheetData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7055-D9C0-B148-8DA0-16E3B2DDE4F6}">
  <dimension ref="B1:Y23"/>
  <sheetViews>
    <sheetView topLeftCell="P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11</v>
      </c>
      <c r="C2">
        <v>14</v>
      </c>
      <c r="D2" s="2">
        <v>12.5</v>
      </c>
      <c r="E2" s="2">
        <f>D2/3</f>
        <v>4.166666666666667</v>
      </c>
      <c r="F2">
        <v>14</v>
      </c>
      <c r="G2">
        <v>15</v>
      </c>
      <c r="H2" s="2">
        <f>AVERAGE(F2:G2)</f>
        <v>14.5</v>
      </c>
      <c r="I2" s="2">
        <f>H2/3</f>
        <v>4.833333333333333</v>
      </c>
      <c r="J2">
        <v>24</v>
      </c>
      <c r="K2">
        <v>17</v>
      </c>
      <c r="L2" s="2">
        <v>20.5</v>
      </c>
      <c r="M2" s="2">
        <f>L2/3</f>
        <v>6.833333333333333</v>
      </c>
      <c r="N2">
        <v>17</v>
      </c>
      <c r="O2">
        <v>11</v>
      </c>
      <c r="P2" s="2">
        <v>14</v>
      </c>
      <c r="Q2" s="2">
        <f>P2/3</f>
        <v>4.666666666666667</v>
      </c>
      <c r="S2" s="1">
        <f>AVERAGE(D2,H2,L2,P2)</f>
        <v>15.375</v>
      </c>
      <c r="T2">
        <f>STDEV(D2,H2,L2,P2)</f>
        <v>3.5207716957129347</v>
      </c>
      <c r="U2">
        <f>T2/S2*100</f>
        <v>22.899328102197948</v>
      </c>
      <c r="W2">
        <f>AVERAGE(E2,I2,M2,Q2)</f>
        <v>5.125</v>
      </c>
      <c r="X2">
        <f>STDEV(E2,I2,M2,Q2)</f>
        <v>1.1735905652376446</v>
      </c>
    </row>
    <row r="3" spans="2:24" x14ac:dyDescent="0.2">
      <c r="B3">
        <v>15</v>
      </c>
      <c r="C3">
        <v>31</v>
      </c>
      <c r="D3" s="2">
        <v>23</v>
      </c>
      <c r="E3" s="2">
        <f t="shared" ref="E3:E21" si="0">D3/3</f>
        <v>7.666666666666667</v>
      </c>
      <c r="F3">
        <v>26</v>
      </c>
      <c r="G3">
        <v>19</v>
      </c>
      <c r="H3" s="2">
        <f t="shared" ref="H3:H21" si="1">AVERAGE(F3:G3)</f>
        <v>22.5</v>
      </c>
      <c r="I3" s="2">
        <f t="shared" ref="I3:I21" si="2">H3/3</f>
        <v>7.5</v>
      </c>
      <c r="J3">
        <v>14</v>
      </c>
      <c r="K3">
        <v>18</v>
      </c>
      <c r="L3" s="2">
        <v>16</v>
      </c>
      <c r="M3" s="2">
        <f t="shared" ref="M3:M21" si="3">L3/3</f>
        <v>5.333333333333333</v>
      </c>
      <c r="N3">
        <v>15</v>
      </c>
      <c r="O3">
        <v>15</v>
      </c>
      <c r="P3" s="2">
        <v>15</v>
      </c>
      <c r="Q3" s="2">
        <f t="shared" ref="Q3:Q21" si="4">P3/3</f>
        <v>5</v>
      </c>
      <c r="S3">
        <f t="shared" ref="S3:S21" si="5">AVERAGE(D3,H3,L3,P3)</f>
        <v>19.125</v>
      </c>
      <c r="T3">
        <f t="shared" ref="T3:T21" si="6">STDEV(D3,H3,L3,P3)</f>
        <v>4.2106016988865935</v>
      </c>
      <c r="U3">
        <f t="shared" ref="U3:U21" si="7">T3/S3*100</f>
        <v>22.016218033393955</v>
      </c>
      <c r="W3">
        <f t="shared" ref="W3:W21" si="8">AVERAGE(E3,I3,M3,Q3)</f>
        <v>6.375</v>
      </c>
      <c r="X3">
        <f t="shared" ref="X3:X21" si="9">STDEV(E3,I3,M3,Q3)</f>
        <v>1.4035338996288651</v>
      </c>
    </row>
    <row r="4" spans="2:24" x14ac:dyDescent="0.2">
      <c r="B4">
        <v>13</v>
      </c>
      <c r="C4">
        <v>19</v>
      </c>
      <c r="D4" s="2">
        <v>16</v>
      </c>
      <c r="E4" s="2">
        <f t="shared" si="0"/>
        <v>5.333333333333333</v>
      </c>
      <c r="F4">
        <v>24</v>
      </c>
      <c r="G4">
        <v>16</v>
      </c>
      <c r="H4" s="2">
        <f t="shared" si="1"/>
        <v>20</v>
      </c>
      <c r="I4" s="2">
        <f t="shared" si="2"/>
        <v>6.666666666666667</v>
      </c>
      <c r="J4">
        <v>15</v>
      </c>
      <c r="K4">
        <v>7</v>
      </c>
      <c r="L4" s="2">
        <v>11</v>
      </c>
      <c r="M4" s="2">
        <f t="shared" si="3"/>
        <v>3.6666666666666665</v>
      </c>
      <c r="N4">
        <v>19</v>
      </c>
      <c r="O4">
        <v>12</v>
      </c>
      <c r="P4" s="2">
        <v>15.5</v>
      </c>
      <c r="Q4" s="2">
        <f t="shared" si="4"/>
        <v>5.166666666666667</v>
      </c>
      <c r="S4">
        <f t="shared" si="5"/>
        <v>15.625</v>
      </c>
      <c r="T4">
        <f t="shared" si="6"/>
        <v>3.6827299656640586</v>
      </c>
      <c r="U4">
        <f t="shared" si="7"/>
        <v>23.569471780249977</v>
      </c>
      <c r="W4">
        <f t="shared" si="8"/>
        <v>5.208333333333333</v>
      </c>
      <c r="X4">
        <f t="shared" si="9"/>
        <v>1.2275766552213543</v>
      </c>
    </row>
    <row r="5" spans="2:24" x14ac:dyDescent="0.2">
      <c r="B5">
        <v>13</v>
      </c>
      <c r="C5">
        <v>5</v>
      </c>
      <c r="D5" s="2">
        <v>9</v>
      </c>
      <c r="E5" s="2">
        <f t="shared" si="0"/>
        <v>3</v>
      </c>
      <c r="F5">
        <v>21</v>
      </c>
      <c r="G5">
        <v>18</v>
      </c>
      <c r="H5" s="2">
        <f t="shared" si="1"/>
        <v>19.5</v>
      </c>
      <c r="I5" s="2">
        <f t="shared" si="2"/>
        <v>6.5</v>
      </c>
      <c r="J5">
        <v>10</v>
      </c>
      <c r="K5">
        <v>7</v>
      </c>
      <c r="L5" s="2">
        <v>8.5</v>
      </c>
      <c r="M5" s="2">
        <f t="shared" si="3"/>
        <v>2.8333333333333335</v>
      </c>
      <c r="N5">
        <v>17</v>
      </c>
      <c r="O5">
        <v>20</v>
      </c>
      <c r="P5" s="2">
        <v>18.5</v>
      </c>
      <c r="Q5" s="2">
        <f t="shared" si="4"/>
        <v>6.166666666666667</v>
      </c>
      <c r="S5">
        <f t="shared" si="5"/>
        <v>13.875</v>
      </c>
      <c r="T5">
        <f t="shared" si="6"/>
        <v>5.9354163010412897</v>
      </c>
      <c r="U5">
        <f t="shared" si="7"/>
        <v>42.777775142639925</v>
      </c>
      <c r="W5">
        <f t="shared" si="8"/>
        <v>4.625</v>
      </c>
      <c r="X5">
        <f t="shared" si="9"/>
        <v>1.9784721003470969</v>
      </c>
    </row>
    <row r="6" spans="2:24" x14ac:dyDescent="0.2">
      <c r="B6">
        <v>9</v>
      </c>
      <c r="C6">
        <v>6</v>
      </c>
      <c r="D6" s="2">
        <v>7.5</v>
      </c>
      <c r="E6" s="2">
        <f t="shared" si="0"/>
        <v>2.5</v>
      </c>
      <c r="F6">
        <v>17</v>
      </c>
      <c r="G6">
        <v>14</v>
      </c>
      <c r="H6" s="2">
        <f t="shared" si="1"/>
        <v>15.5</v>
      </c>
      <c r="I6" s="2">
        <f t="shared" si="2"/>
        <v>5.166666666666667</v>
      </c>
      <c r="J6">
        <v>10</v>
      </c>
      <c r="K6">
        <v>28</v>
      </c>
      <c r="L6" s="2">
        <v>19</v>
      </c>
      <c r="M6" s="2">
        <f t="shared" si="3"/>
        <v>6.333333333333333</v>
      </c>
      <c r="N6">
        <v>19</v>
      </c>
      <c r="O6">
        <v>12</v>
      </c>
      <c r="P6" s="2">
        <v>15.5</v>
      </c>
      <c r="Q6" s="2">
        <f t="shared" si="4"/>
        <v>5.166666666666667</v>
      </c>
      <c r="S6">
        <f t="shared" si="5"/>
        <v>14.375</v>
      </c>
      <c r="T6">
        <f t="shared" si="6"/>
        <v>4.871259248558494</v>
      </c>
      <c r="U6">
        <f t="shared" si="7"/>
        <v>33.887020859537351</v>
      </c>
      <c r="W6">
        <f t="shared" si="8"/>
        <v>4.791666666666667</v>
      </c>
      <c r="X6">
        <f t="shared" si="9"/>
        <v>1.6237530828528293</v>
      </c>
    </row>
    <row r="7" spans="2:24" x14ac:dyDescent="0.2">
      <c r="B7">
        <f>MEDIAN(F7,J7,N7)</f>
        <v>17</v>
      </c>
      <c r="C7">
        <f>MEDIAN(G7,K7,O7)</f>
        <v>17</v>
      </c>
      <c r="D7" s="2">
        <f>AVERAGE(B7:C7)</f>
        <v>17</v>
      </c>
      <c r="E7" s="2">
        <f t="shared" si="0"/>
        <v>5.666666666666667</v>
      </c>
      <c r="F7">
        <v>11</v>
      </c>
      <c r="G7">
        <v>18</v>
      </c>
      <c r="H7" s="2">
        <f t="shared" si="1"/>
        <v>14.5</v>
      </c>
      <c r="I7" s="2">
        <f t="shared" si="2"/>
        <v>4.833333333333333</v>
      </c>
      <c r="J7">
        <v>17</v>
      </c>
      <c r="K7">
        <v>10</v>
      </c>
      <c r="L7" s="2">
        <v>13.5</v>
      </c>
      <c r="M7" s="2">
        <f t="shared" si="3"/>
        <v>4.5</v>
      </c>
      <c r="N7">
        <v>17</v>
      </c>
      <c r="O7">
        <v>17</v>
      </c>
      <c r="P7" s="2">
        <v>17</v>
      </c>
      <c r="Q7" s="2">
        <f t="shared" si="4"/>
        <v>5.666666666666667</v>
      </c>
      <c r="S7">
        <f t="shared" si="5"/>
        <v>15.5</v>
      </c>
      <c r="T7">
        <f t="shared" si="6"/>
        <v>1.7795130420052185</v>
      </c>
      <c r="U7">
        <f t="shared" si="7"/>
        <v>11.480729303259475</v>
      </c>
      <c r="W7">
        <f t="shared" si="8"/>
        <v>5.166666666666667</v>
      </c>
      <c r="X7">
        <f t="shared" si="9"/>
        <v>0.59317101400173966</v>
      </c>
    </row>
    <row r="8" spans="2:24" x14ac:dyDescent="0.2">
      <c r="B8">
        <f>MEDIAN(F8,J8,N8)</f>
        <v>15</v>
      </c>
      <c r="C8">
        <f>MEDIAN(G8,K8,O8)</f>
        <v>14</v>
      </c>
      <c r="D8" s="2">
        <f t="shared" ref="D8:D10" si="10">AVERAGE(B8:C8)</f>
        <v>14.5</v>
      </c>
      <c r="E8" s="2">
        <f t="shared" si="0"/>
        <v>4.833333333333333</v>
      </c>
      <c r="F8">
        <v>19</v>
      </c>
      <c r="G8">
        <v>15</v>
      </c>
      <c r="H8" s="2">
        <f t="shared" si="1"/>
        <v>17</v>
      </c>
      <c r="I8" s="2">
        <f t="shared" si="2"/>
        <v>5.666666666666667</v>
      </c>
      <c r="J8">
        <v>11</v>
      </c>
      <c r="K8">
        <v>7</v>
      </c>
      <c r="L8" s="2">
        <v>9</v>
      </c>
      <c r="M8" s="2">
        <f t="shared" si="3"/>
        <v>3</v>
      </c>
      <c r="N8">
        <v>15</v>
      </c>
      <c r="O8">
        <v>14</v>
      </c>
      <c r="P8" s="2">
        <v>14.5</v>
      </c>
      <c r="Q8" s="2">
        <f t="shared" si="4"/>
        <v>4.833333333333333</v>
      </c>
      <c r="S8">
        <f t="shared" si="5"/>
        <v>13.75</v>
      </c>
      <c r="T8">
        <f t="shared" si="6"/>
        <v>3.378855822118882</v>
      </c>
      <c r="U8">
        <f t="shared" si="7"/>
        <v>24.573496888137324</v>
      </c>
      <c r="W8">
        <f t="shared" si="8"/>
        <v>4.583333333333333</v>
      </c>
      <c r="X8">
        <f t="shared" si="9"/>
        <v>1.1262852740396296</v>
      </c>
    </row>
    <row r="9" spans="2:24" x14ac:dyDescent="0.2">
      <c r="B9">
        <v>13</v>
      </c>
      <c r="C9">
        <v>17</v>
      </c>
      <c r="D9" s="2">
        <f t="shared" si="10"/>
        <v>15</v>
      </c>
      <c r="E9" s="2">
        <f t="shared" si="0"/>
        <v>5</v>
      </c>
      <c r="F9">
        <v>9</v>
      </c>
      <c r="G9">
        <f>MEDIAN(C9,K9,O9)</f>
        <v>17</v>
      </c>
      <c r="H9" s="2">
        <f t="shared" si="1"/>
        <v>13</v>
      </c>
      <c r="I9" s="2">
        <f t="shared" si="2"/>
        <v>4.333333333333333</v>
      </c>
      <c r="J9">
        <v>29</v>
      </c>
      <c r="K9">
        <v>21</v>
      </c>
      <c r="L9" s="2">
        <v>25</v>
      </c>
      <c r="M9" s="2">
        <f t="shared" si="3"/>
        <v>8.3333333333333339</v>
      </c>
      <c r="N9">
        <v>18</v>
      </c>
      <c r="O9">
        <v>15</v>
      </c>
      <c r="P9" s="2">
        <v>16.5</v>
      </c>
      <c r="Q9" s="2">
        <f t="shared" si="4"/>
        <v>5.5</v>
      </c>
      <c r="S9">
        <f t="shared" si="5"/>
        <v>17.375</v>
      </c>
      <c r="T9">
        <f t="shared" si="6"/>
        <v>5.2816506258302747</v>
      </c>
      <c r="U9">
        <f t="shared" si="7"/>
        <v>30.397989213411652</v>
      </c>
      <c r="W9">
        <f t="shared" si="8"/>
        <v>5.7916666666666661</v>
      </c>
      <c r="X9">
        <f t="shared" si="9"/>
        <v>1.7605502086100946</v>
      </c>
    </row>
    <row r="10" spans="2:24" x14ac:dyDescent="0.2">
      <c r="B10">
        <f>MEDIAN(F10,J10,N10)</f>
        <v>18</v>
      </c>
      <c r="C10">
        <f>MEDIAN(G10,K10,O10)</f>
        <v>14</v>
      </c>
      <c r="D10" s="2">
        <f t="shared" si="10"/>
        <v>16</v>
      </c>
      <c r="E10" s="2">
        <f t="shared" si="0"/>
        <v>5.333333333333333</v>
      </c>
      <c r="F10">
        <v>22</v>
      </c>
      <c r="G10">
        <v>21</v>
      </c>
      <c r="H10" s="2">
        <f t="shared" si="1"/>
        <v>21.5</v>
      </c>
      <c r="I10" s="2">
        <f t="shared" si="2"/>
        <v>7.166666666666667</v>
      </c>
      <c r="J10">
        <v>13</v>
      </c>
      <c r="K10">
        <v>11</v>
      </c>
      <c r="L10" s="2">
        <v>12</v>
      </c>
      <c r="M10" s="2">
        <f t="shared" si="3"/>
        <v>4</v>
      </c>
      <c r="N10">
        <v>18</v>
      </c>
      <c r="O10">
        <v>14</v>
      </c>
      <c r="P10" s="2">
        <v>16</v>
      </c>
      <c r="Q10" s="2">
        <f t="shared" si="4"/>
        <v>5.333333333333333</v>
      </c>
      <c r="S10">
        <f t="shared" si="5"/>
        <v>16.375</v>
      </c>
      <c r="T10">
        <f t="shared" si="6"/>
        <v>3.9024564913226985</v>
      </c>
      <c r="U10">
        <f t="shared" si="7"/>
        <v>23.831795366856174</v>
      </c>
      <c r="W10">
        <f t="shared" si="8"/>
        <v>5.458333333333333</v>
      </c>
      <c r="X10">
        <f t="shared" si="9"/>
        <v>1.300818830440901</v>
      </c>
    </row>
    <row r="11" spans="2:24" x14ac:dyDescent="0.2">
      <c r="B11">
        <v>6</v>
      </c>
      <c r="C11">
        <v>6</v>
      </c>
      <c r="D11" s="2">
        <v>6</v>
      </c>
      <c r="E11" s="2">
        <f t="shared" si="0"/>
        <v>2</v>
      </c>
      <c r="F11">
        <v>24</v>
      </c>
      <c r="G11">
        <v>11</v>
      </c>
      <c r="H11" s="2">
        <f t="shared" si="1"/>
        <v>17.5</v>
      </c>
      <c r="I11" s="2">
        <f t="shared" si="2"/>
        <v>5.833333333333333</v>
      </c>
      <c r="J11">
        <v>20</v>
      </c>
      <c r="K11">
        <v>10</v>
      </c>
      <c r="L11" s="2">
        <v>15</v>
      </c>
      <c r="M11" s="2">
        <f t="shared" si="3"/>
        <v>5</v>
      </c>
      <c r="N11">
        <v>11</v>
      </c>
      <c r="O11">
        <v>13</v>
      </c>
      <c r="P11" s="2">
        <v>12</v>
      </c>
      <c r="Q11" s="2">
        <f t="shared" si="4"/>
        <v>4</v>
      </c>
      <c r="S11">
        <f t="shared" si="5"/>
        <v>12.625</v>
      </c>
      <c r="T11">
        <f t="shared" si="6"/>
        <v>4.9560569003997523</v>
      </c>
      <c r="U11">
        <f t="shared" si="7"/>
        <v>39.255896240790115</v>
      </c>
      <c r="W11">
        <f t="shared" si="8"/>
        <v>4.208333333333333</v>
      </c>
      <c r="X11">
        <f t="shared" si="9"/>
        <v>1.6520189667999174</v>
      </c>
    </row>
    <row r="12" spans="2:24" x14ac:dyDescent="0.2">
      <c r="B12">
        <v>9</v>
      </c>
      <c r="C12">
        <v>15</v>
      </c>
      <c r="D12" s="2">
        <v>12</v>
      </c>
      <c r="E12" s="2">
        <f t="shared" si="0"/>
        <v>4</v>
      </c>
      <c r="F12">
        <v>16</v>
      </c>
      <c r="G12">
        <v>20</v>
      </c>
      <c r="H12" s="2">
        <f t="shared" si="1"/>
        <v>18</v>
      </c>
      <c r="I12" s="2">
        <f t="shared" si="2"/>
        <v>6</v>
      </c>
      <c r="J12">
        <v>19</v>
      </c>
      <c r="K12">
        <v>11</v>
      </c>
      <c r="L12" s="2">
        <v>15</v>
      </c>
      <c r="M12" s="2">
        <f t="shared" si="3"/>
        <v>5</v>
      </c>
      <c r="N12">
        <v>15</v>
      </c>
      <c r="O12">
        <v>18</v>
      </c>
      <c r="P12" s="2">
        <v>16.5</v>
      </c>
      <c r="Q12" s="2">
        <f t="shared" si="4"/>
        <v>5.5</v>
      </c>
      <c r="S12">
        <f t="shared" si="5"/>
        <v>15.375</v>
      </c>
      <c r="T12">
        <f t="shared" si="6"/>
        <v>2.5617376914898995</v>
      </c>
      <c r="U12">
        <f t="shared" si="7"/>
        <v>16.661708562535932</v>
      </c>
      <c r="W12">
        <f t="shared" si="8"/>
        <v>5.125</v>
      </c>
      <c r="X12">
        <f t="shared" si="9"/>
        <v>0.8539125638299665</v>
      </c>
    </row>
    <row r="13" spans="2:24" x14ac:dyDescent="0.2">
      <c r="B13">
        <v>4</v>
      </c>
      <c r="C13">
        <v>3</v>
      </c>
      <c r="D13" s="2">
        <v>3.5</v>
      </c>
      <c r="E13" s="2">
        <f t="shared" si="0"/>
        <v>1.1666666666666667</v>
      </c>
      <c r="F13">
        <v>20</v>
      </c>
      <c r="G13">
        <v>17</v>
      </c>
      <c r="H13" s="2">
        <f t="shared" si="1"/>
        <v>18.5</v>
      </c>
      <c r="I13" s="2">
        <f t="shared" si="2"/>
        <v>6.166666666666667</v>
      </c>
      <c r="J13">
        <v>15</v>
      </c>
      <c r="K13">
        <v>16</v>
      </c>
      <c r="L13" s="2">
        <v>15.5</v>
      </c>
      <c r="M13" s="2">
        <f t="shared" si="3"/>
        <v>5.166666666666667</v>
      </c>
      <c r="N13">
        <v>20</v>
      </c>
      <c r="O13">
        <v>15</v>
      </c>
      <c r="P13" s="2">
        <v>17.5</v>
      </c>
      <c r="Q13" s="2">
        <f t="shared" si="4"/>
        <v>5.833333333333333</v>
      </c>
      <c r="S13">
        <f t="shared" si="5"/>
        <v>13.75</v>
      </c>
      <c r="T13">
        <f t="shared" si="6"/>
        <v>6.946221994724902</v>
      </c>
      <c r="U13">
        <f t="shared" si="7"/>
        <v>50.517978143453831</v>
      </c>
      <c r="W13">
        <f t="shared" si="8"/>
        <v>4.583333333333333</v>
      </c>
      <c r="X13">
        <f t="shared" si="9"/>
        <v>2.3154073315749679</v>
      </c>
    </row>
    <row r="14" spans="2:24" x14ac:dyDescent="0.2">
      <c r="B14">
        <v>14</v>
      </c>
      <c r="C14">
        <v>14</v>
      </c>
      <c r="D14" s="2">
        <v>14</v>
      </c>
      <c r="E14" s="2">
        <f t="shared" si="0"/>
        <v>4.666666666666667</v>
      </c>
      <c r="F14">
        <v>26</v>
      </c>
      <c r="G14">
        <v>22</v>
      </c>
      <c r="H14" s="2">
        <f t="shared" si="1"/>
        <v>24</v>
      </c>
      <c r="I14" s="2">
        <f t="shared" si="2"/>
        <v>8</v>
      </c>
      <c r="J14">
        <v>14</v>
      </c>
      <c r="K14">
        <v>8</v>
      </c>
      <c r="L14" s="2">
        <v>11</v>
      </c>
      <c r="M14" s="2">
        <f t="shared" si="3"/>
        <v>3.6666666666666665</v>
      </c>
      <c r="N14">
        <v>12</v>
      </c>
      <c r="O14">
        <v>16</v>
      </c>
      <c r="P14" s="2">
        <v>14</v>
      </c>
      <c r="Q14" s="2">
        <f t="shared" si="4"/>
        <v>4.666666666666667</v>
      </c>
      <c r="S14">
        <f t="shared" si="5"/>
        <v>15.75</v>
      </c>
      <c r="T14">
        <f t="shared" si="6"/>
        <v>5.6789083458002736</v>
      </c>
      <c r="U14">
        <f t="shared" si="7"/>
        <v>36.056560925716028</v>
      </c>
      <c r="W14">
        <f t="shared" si="8"/>
        <v>5.2500000000000009</v>
      </c>
      <c r="X14">
        <f t="shared" si="9"/>
        <v>1.8929694486000888</v>
      </c>
    </row>
    <row r="15" spans="2:24" x14ac:dyDescent="0.2">
      <c r="B15">
        <v>24</v>
      </c>
      <c r="C15">
        <v>21</v>
      </c>
      <c r="D15" s="2">
        <v>22.5</v>
      </c>
      <c r="E15" s="2">
        <f t="shared" si="0"/>
        <v>7.5</v>
      </c>
      <c r="F15">
        <v>22</v>
      </c>
      <c r="G15">
        <v>19</v>
      </c>
      <c r="H15" s="2">
        <f t="shared" si="1"/>
        <v>20.5</v>
      </c>
      <c r="I15" s="2">
        <f t="shared" si="2"/>
        <v>6.833333333333333</v>
      </c>
      <c r="J15">
        <v>15</v>
      </c>
      <c r="K15">
        <v>12</v>
      </c>
      <c r="L15" s="2">
        <v>13.5</v>
      </c>
      <c r="M15" s="2">
        <f t="shared" si="3"/>
        <v>4.5</v>
      </c>
      <c r="N15">
        <v>13</v>
      </c>
      <c r="O15">
        <v>20</v>
      </c>
      <c r="P15" s="2">
        <v>16.5</v>
      </c>
      <c r="Q15" s="2">
        <f t="shared" si="4"/>
        <v>5.5</v>
      </c>
      <c r="S15">
        <f t="shared" si="5"/>
        <v>18.25</v>
      </c>
      <c r="T15">
        <f t="shared" si="6"/>
        <v>4.0311288741492746</v>
      </c>
      <c r="U15">
        <f t="shared" si="7"/>
        <v>22.088377392598765</v>
      </c>
      <c r="W15">
        <f t="shared" si="8"/>
        <v>6.083333333333333</v>
      </c>
      <c r="X15">
        <f t="shared" si="9"/>
        <v>1.3437096247164273</v>
      </c>
    </row>
    <row r="16" spans="2:24" x14ac:dyDescent="0.2">
      <c r="B16">
        <v>21</v>
      </c>
      <c r="C16">
        <v>17</v>
      </c>
      <c r="D16" s="2">
        <v>19</v>
      </c>
      <c r="E16" s="2">
        <f t="shared" si="0"/>
        <v>6.333333333333333</v>
      </c>
      <c r="F16">
        <v>14</v>
      </c>
      <c r="G16">
        <v>14</v>
      </c>
      <c r="H16" s="2">
        <f t="shared" si="1"/>
        <v>14</v>
      </c>
      <c r="I16" s="2">
        <f t="shared" si="2"/>
        <v>4.666666666666667</v>
      </c>
      <c r="J16">
        <v>11</v>
      </c>
      <c r="K16">
        <v>20</v>
      </c>
      <c r="L16" s="2">
        <v>15.5</v>
      </c>
      <c r="M16" s="2">
        <f t="shared" si="3"/>
        <v>5.166666666666667</v>
      </c>
      <c r="N16">
        <v>11</v>
      </c>
      <c r="O16">
        <v>12</v>
      </c>
      <c r="P16" s="2">
        <v>11.5</v>
      </c>
      <c r="Q16" s="2">
        <f t="shared" si="4"/>
        <v>3.8333333333333335</v>
      </c>
      <c r="S16">
        <f t="shared" si="5"/>
        <v>15</v>
      </c>
      <c r="T16">
        <f t="shared" si="6"/>
        <v>3.1358146203711299</v>
      </c>
      <c r="U16">
        <f t="shared" si="7"/>
        <v>20.905430802474196</v>
      </c>
      <c r="W16">
        <f t="shared" si="8"/>
        <v>5</v>
      </c>
      <c r="X16">
        <f t="shared" si="9"/>
        <v>1.0452715401237089</v>
      </c>
    </row>
    <row r="17" spans="2:25" x14ac:dyDescent="0.2">
      <c r="B17">
        <v>16</v>
      </c>
      <c r="C17">
        <v>17</v>
      </c>
      <c r="D17" s="2">
        <v>16.5</v>
      </c>
      <c r="E17" s="2">
        <f t="shared" si="0"/>
        <v>5.5</v>
      </c>
      <c r="F17">
        <v>15</v>
      </c>
      <c r="G17">
        <v>17</v>
      </c>
      <c r="H17" s="2">
        <f t="shared" si="1"/>
        <v>16</v>
      </c>
      <c r="I17" s="2">
        <f t="shared" si="2"/>
        <v>5.333333333333333</v>
      </c>
      <c r="J17">
        <v>15</v>
      </c>
      <c r="K17">
        <v>24</v>
      </c>
      <c r="L17" s="2">
        <v>19.5</v>
      </c>
      <c r="M17" s="2">
        <f t="shared" si="3"/>
        <v>6.5</v>
      </c>
      <c r="N17">
        <v>22</v>
      </c>
      <c r="O17">
        <v>22</v>
      </c>
      <c r="P17" s="2">
        <v>22</v>
      </c>
      <c r="Q17" s="2">
        <f t="shared" si="4"/>
        <v>7.333333333333333</v>
      </c>
      <c r="S17">
        <f t="shared" si="5"/>
        <v>18.5</v>
      </c>
      <c r="T17">
        <f t="shared" si="6"/>
        <v>2.7988092706244441</v>
      </c>
      <c r="U17">
        <f t="shared" si="7"/>
        <v>15.128698760132131</v>
      </c>
      <c r="W17">
        <f t="shared" si="8"/>
        <v>6.1666666666666661</v>
      </c>
      <c r="X17">
        <f t="shared" si="9"/>
        <v>0.93293642354148709</v>
      </c>
    </row>
    <row r="18" spans="2:25" x14ac:dyDescent="0.2">
      <c r="B18">
        <v>18</v>
      </c>
      <c r="C18">
        <v>11</v>
      </c>
      <c r="D18" s="2">
        <v>14.5</v>
      </c>
      <c r="E18" s="2">
        <f t="shared" si="0"/>
        <v>4.833333333333333</v>
      </c>
      <c r="F18">
        <v>10</v>
      </c>
      <c r="G18">
        <v>18</v>
      </c>
      <c r="H18" s="2">
        <f t="shared" si="1"/>
        <v>14</v>
      </c>
      <c r="I18" s="2">
        <f t="shared" si="2"/>
        <v>4.666666666666667</v>
      </c>
      <c r="J18">
        <v>20</v>
      </c>
      <c r="K18">
        <v>14</v>
      </c>
      <c r="L18" s="2">
        <v>17</v>
      </c>
      <c r="M18" s="2">
        <f t="shared" si="3"/>
        <v>5.666666666666667</v>
      </c>
      <c r="N18">
        <v>24</v>
      </c>
      <c r="O18">
        <v>19</v>
      </c>
      <c r="P18" s="2">
        <v>21.5</v>
      </c>
      <c r="Q18" s="2">
        <f t="shared" si="4"/>
        <v>7.166666666666667</v>
      </c>
      <c r="S18">
        <f t="shared" si="5"/>
        <v>16.75</v>
      </c>
      <c r="T18">
        <f t="shared" si="6"/>
        <v>3.427827300200522</v>
      </c>
      <c r="U18">
        <f t="shared" si="7"/>
        <v>20.464640598212071</v>
      </c>
      <c r="W18">
        <f t="shared" si="8"/>
        <v>5.5833333333333339</v>
      </c>
      <c r="X18">
        <f t="shared" si="9"/>
        <v>1.1426091000668372</v>
      </c>
    </row>
    <row r="19" spans="2:25" x14ac:dyDescent="0.2">
      <c r="B19">
        <v>16</v>
      </c>
      <c r="C19">
        <v>16</v>
      </c>
      <c r="D19" s="2">
        <v>16</v>
      </c>
      <c r="E19" s="2">
        <f t="shared" si="0"/>
        <v>5.333333333333333</v>
      </c>
      <c r="F19">
        <v>11</v>
      </c>
      <c r="G19">
        <v>7</v>
      </c>
      <c r="H19" s="2">
        <f t="shared" si="1"/>
        <v>9</v>
      </c>
      <c r="I19" s="2">
        <f t="shared" si="2"/>
        <v>3</v>
      </c>
      <c r="J19">
        <v>26</v>
      </c>
      <c r="K19">
        <v>21</v>
      </c>
      <c r="L19" s="2">
        <v>23.5</v>
      </c>
      <c r="M19" s="2">
        <f t="shared" si="3"/>
        <v>7.833333333333333</v>
      </c>
      <c r="N19">
        <v>16</v>
      </c>
      <c r="O19">
        <v>21</v>
      </c>
      <c r="P19" s="2">
        <v>18.5</v>
      </c>
      <c r="Q19" s="2">
        <f t="shared" si="4"/>
        <v>6.166666666666667</v>
      </c>
      <c r="S19">
        <f t="shared" si="5"/>
        <v>16.75</v>
      </c>
      <c r="T19">
        <f t="shared" si="6"/>
        <v>6.0346223300772239</v>
      </c>
      <c r="U19">
        <f t="shared" si="7"/>
        <v>36.027596000461038</v>
      </c>
      <c r="W19">
        <f t="shared" si="8"/>
        <v>5.583333333333333</v>
      </c>
      <c r="X19">
        <f t="shared" si="9"/>
        <v>2.0115407766924078</v>
      </c>
    </row>
    <row r="20" spans="2:25" x14ac:dyDescent="0.2">
      <c r="B20">
        <v>19</v>
      </c>
      <c r="C20">
        <v>7</v>
      </c>
      <c r="D20" s="2">
        <v>13</v>
      </c>
      <c r="E20" s="2">
        <f t="shared" si="0"/>
        <v>4.333333333333333</v>
      </c>
      <c r="F20">
        <v>29</v>
      </c>
      <c r="G20">
        <v>28</v>
      </c>
      <c r="H20" s="2">
        <f t="shared" si="1"/>
        <v>28.5</v>
      </c>
      <c r="I20" s="2">
        <f t="shared" si="2"/>
        <v>9.5</v>
      </c>
      <c r="J20">
        <v>24</v>
      </c>
      <c r="K20">
        <v>15</v>
      </c>
      <c r="L20" s="2">
        <v>19.5</v>
      </c>
      <c r="M20" s="2">
        <f t="shared" si="3"/>
        <v>6.5</v>
      </c>
      <c r="N20">
        <v>13</v>
      </c>
      <c r="O20">
        <v>16</v>
      </c>
      <c r="P20" s="2">
        <v>14.5</v>
      </c>
      <c r="Q20" s="2">
        <f t="shared" si="4"/>
        <v>4.833333333333333</v>
      </c>
      <c r="S20">
        <f t="shared" si="5"/>
        <v>18.875</v>
      </c>
      <c r="T20">
        <f t="shared" si="6"/>
        <v>6.9925555652660591</v>
      </c>
      <c r="U20">
        <f t="shared" si="7"/>
        <v>37.046652001409583</v>
      </c>
      <c r="W20">
        <f t="shared" si="8"/>
        <v>6.2916666666666661</v>
      </c>
      <c r="X20">
        <f t="shared" si="9"/>
        <v>2.3308518550886888</v>
      </c>
    </row>
    <row r="21" spans="2:25" x14ac:dyDescent="0.2">
      <c r="B21">
        <v>18</v>
      </c>
      <c r="C21">
        <v>10</v>
      </c>
      <c r="D21" s="2">
        <v>14</v>
      </c>
      <c r="E21" s="2">
        <f t="shared" si="0"/>
        <v>4.666666666666667</v>
      </c>
      <c r="F21">
        <v>20</v>
      </c>
      <c r="G21">
        <v>15</v>
      </c>
      <c r="H21" s="2">
        <f t="shared" si="1"/>
        <v>17.5</v>
      </c>
      <c r="I21" s="2">
        <f t="shared" si="2"/>
        <v>5.833333333333333</v>
      </c>
      <c r="J21">
        <v>9</v>
      </c>
      <c r="K21">
        <v>19</v>
      </c>
      <c r="L21" s="2">
        <v>14</v>
      </c>
      <c r="M21" s="2">
        <f t="shared" si="3"/>
        <v>4.666666666666667</v>
      </c>
      <c r="N21">
        <v>13</v>
      </c>
      <c r="O21">
        <v>11</v>
      </c>
      <c r="P21" s="2">
        <v>12</v>
      </c>
      <c r="Q21" s="2">
        <f t="shared" si="4"/>
        <v>4</v>
      </c>
      <c r="S21">
        <f t="shared" si="5"/>
        <v>14.375</v>
      </c>
      <c r="T21">
        <f t="shared" si="6"/>
        <v>2.2867371223353739</v>
      </c>
      <c r="U21">
        <f t="shared" si="7"/>
        <v>15.907736503202601</v>
      </c>
      <c r="W21">
        <f t="shared" si="8"/>
        <v>4.791666666666667</v>
      </c>
      <c r="X21">
        <f t="shared" si="9"/>
        <v>0.76224570744512499</v>
      </c>
    </row>
    <row r="23" spans="2:25" x14ac:dyDescent="0.2">
      <c r="S23">
        <f>AVERAGE(S2:S21)</f>
        <v>15.86875</v>
      </c>
      <c r="T23">
        <f t="shared" ref="T23:U23" si="11">AVERAGE(T2:T21)</f>
        <v>4.2706837453289648</v>
      </c>
      <c r="U23">
        <f t="shared" si="11"/>
        <v>27.274755031033504</v>
      </c>
      <c r="W23" s="4">
        <f>AVERAGE(W2:W21)</f>
        <v>5.2895833333333337</v>
      </c>
      <c r="X23" s="4">
        <f>AVERAGE(X2:X21)</f>
        <v>1.4235612484429889</v>
      </c>
      <c r="Y23" s="4">
        <f>X23/W23*100</f>
        <v>26.912540340789075</v>
      </c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BE7C1-AB44-C744-B41B-B7D9FFA6C969}">
  <dimension ref="B1:Y23"/>
  <sheetViews>
    <sheetView topLeftCell="O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17</v>
      </c>
      <c r="C2">
        <v>16</v>
      </c>
      <c r="D2" s="2">
        <v>16.5</v>
      </c>
      <c r="E2" s="2">
        <f>D2/3</f>
        <v>5.5</v>
      </c>
      <c r="F2">
        <v>20</v>
      </c>
      <c r="G2">
        <v>22</v>
      </c>
      <c r="H2" s="2">
        <f>AVERAGE(F2:G2)</f>
        <v>21</v>
      </c>
      <c r="I2" s="2">
        <f>H2/3</f>
        <v>7</v>
      </c>
      <c r="J2">
        <v>15</v>
      </c>
      <c r="K2">
        <v>12</v>
      </c>
      <c r="L2" s="2">
        <v>13.5</v>
      </c>
      <c r="M2" s="2">
        <f>L2/3</f>
        <v>4.5</v>
      </c>
      <c r="N2">
        <v>18</v>
      </c>
      <c r="O2">
        <v>16</v>
      </c>
      <c r="P2" s="2">
        <v>17</v>
      </c>
      <c r="Q2" s="2">
        <f>P2/3</f>
        <v>5.666666666666667</v>
      </c>
      <c r="S2" s="1">
        <f>AVERAGE(D2,H2,L2,P2)</f>
        <v>17</v>
      </c>
      <c r="T2">
        <f>STDEV(D2,H2,L2,P2)</f>
        <v>3.082207001484488</v>
      </c>
      <c r="U2">
        <f>T2/S2*100</f>
        <v>18.130629420496987</v>
      </c>
      <c r="W2">
        <f>AVERAGE(E2,I2,M2,Q2)</f>
        <v>5.666666666666667</v>
      </c>
      <c r="X2">
        <f>STDEV(E2,I2,M2,Q2)</f>
        <v>1.0274023338281613</v>
      </c>
    </row>
    <row r="3" spans="2:24" x14ac:dyDescent="0.2">
      <c r="B3">
        <v>17</v>
      </c>
      <c r="C3">
        <v>24</v>
      </c>
      <c r="D3" s="2">
        <v>20.5</v>
      </c>
      <c r="E3" s="2">
        <f t="shared" ref="E3:E21" si="0">D3/3</f>
        <v>6.833333333333333</v>
      </c>
      <c r="F3">
        <v>17</v>
      </c>
      <c r="G3">
        <v>19</v>
      </c>
      <c r="H3" s="2">
        <f t="shared" ref="H3:H21" si="1">AVERAGE(F3:G3)</f>
        <v>18</v>
      </c>
      <c r="I3" s="2">
        <f t="shared" ref="I3:I21" si="2">H3/3</f>
        <v>6</v>
      </c>
      <c r="J3">
        <v>17</v>
      </c>
      <c r="K3">
        <v>16</v>
      </c>
      <c r="L3" s="2">
        <v>16.5</v>
      </c>
      <c r="M3" s="2">
        <f t="shared" ref="M3:M21" si="3">L3/3</f>
        <v>5.5</v>
      </c>
      <c r="N3">
        <v>23</v>
      </c>
      <c r="O3">
        <v>14</v>
      </c>
      <c r="P3" s="2">
        <v>18.5</v>
      </c>
      <c r="Q3" s="2">
        <f t="shared" ref="Q3:Q21" si="4">P3/3</f>
        <v>6.166666666666667</v>
      </c>
      <c r="S3">
        <f t="shared" ref="S3:S21" si="5">AVERAGE(D3,H3,L3,P3)</f>
        <v>18.375</v>
      </c>
      <c r="T3">
        <f t="shared" ref="T3:T21" si="6">STDEV(D3,H3,L3,P3)</f>
        <v>1.6520189667999174</v>
      </c>
      <c r="U3">
        <f t="shared" ref="U3:U21" si="7">T3/S3*100</f>
        <v>8.9905794111560127</v>
      </c>
      <c r="W3">
        <f t="shared" ref="W3:W21" si="8">AVERAGE(E3,I3,M3,Q3)</f>
        <v>6.125</v>
      </c>
      <c r="X3">
        <f t="shared" ref="X3:X21" si="9">STDEV(E3,I3,M3,Q3)</f>
        <v>0.55067298893330574</v>
      </c>
    </row>
    <row r="4" spans="2:24" x14ac:dyDescent="0.2">
      <c r="B4">
        <v>15</v>
      </c>
      <c r="C4">
        <v>23</v>
      </c>
      <c r="D4" s="2">
        <v>19</v>
      </c>
      <c r="E4" s="2">
        <f t="shared" si="0"/>
        <v>6.333333333333333</v>
      </c>
      <c r="F4">
        <v>25</v>
      </c>
      <c r="G4">
        <v>16</v>
      </c>
      <c r="H4" s="2">
        <f t="shared" si="1"/>
        <v>20.5</v>
      </c>
      <c r="I4" s="2">
        <f t="shared" si="2"/>
        <v>6.833333333333333</v>
      </c>
      <c r="J4">
        <v>16</v>
      </c>
      <c r="K4">
        <v>12</v>
      </c>
      <c r="L4" s="2">
        <v>14</v>
      </c>
      <c r="M4" s="2">
        <f t="shared" si="3"/>
        <v>4.666666666666667</v>
      </c>
      <c r="N4">
        <v>21</v>
      </c>
      <c r="O4">
        <v>24</v>
      </c>
      <c r="P4" s="2">
        <v>22.5</v>
      </c>
      <c r="Q4" s="2">
        <f t="shared" si="4"/>
        <v>7.5</v>
      </c>
      <c r="S4">
        <f t="shared" si="5"/>
        <v>19</v>
      </c>
      <c r="T4">
        <f t="shared" si="6"/>
        <v>3.6285901761795403</v>
      </c>
      <c r="U4">
        <f t="shared" si="7"/>
        <v>19.097843032523894</v>
      </c>
      <c r="W4">
        <f t="shared" si="8"/>
        <v>6.333333333333333</v>
      </c>
      <c r="X4">
        <f t="shared" si="9"/>
        <v>1.209530058726513</v>
      </c>
    </row>
    <row r="5" spans="2:24" x14ac:dyDescent="0.2">
      <c r="B5">
        <v>12</v>
      </c>
      <c r="C5">
        <v>12</v>
      </c>
      <c r="D5" s="2">
        <v>12</v>
      </c>
      <c r="E5" s="2">
        <f t="shared" si="0"/>
        <v>4</v>
      </c>
      <c r="F5">
        <v>18</v>
      </c>
      <c r="G5">
        <v>12</v>
      </c>
      <c r="H5" s="2">
        <f t="shared" si="1"/>
        <v>15</v>
      </c>
      <c r="I5" s="2">
        <f t="shared" si="2"/>
        <v>5</v>
      </c>
      <c r="J5">
        <v>6</v>
      </c>
      <c r="K5">
        <v>5</v>
      </c>
      <c r="L5" s="2">
        <v>5.5</v>
      </c>
      <c r="M5" s="2">
        <f t="shared" si="3"/>
        <v>1.8333333333333333</v>
      </c>
      <c r="N5">
        <v>27</v>
      </c>
      <c r="O5">
        <v>16</v>
      </c>
      <c r="P5" s="2">
        <v>21.5</v>
      </c>
      <c r="Q5" s="2">
        <f t="shared" si="4"/>
        <v>7.166666666666667</v>
      </c>
      <c r="S5">
        <f t="shared" si="5"/>
        <v>13.5</v>
      </c>
      <c r="T5">
        <f t="shared" si="6"/>
        <v>6.6458006791256281</v>
      </c>
      <c r="U5">
        <f t="shared" si="7"/>
        <v>49.228153178708354</v>
      </c>
      <c r="W5">
        <f t="shared" si="8"/>
        <v>4.5</v>
      </c>
      <c r="X5">
        <f t="shared" si="9"/>
        <v>2.2152668930418766</v>
      </c>
    </row>
    <row r="6" spans="2:24" x14ac:dyDescent="0.2">
      <c r="B6">
        <v>10</v>
      </c>
      <c r="C6">
        <v>7</v>
      </c>
      <c r="D6" s="2">
        <v>8.5</v>
      </c>
      <c r="E6" s="2">
        <f t="shared" si="0"/>
        <v>2.8333333333333335</v>
      </c>
      <c r="F6">
        <v>22</v>
      </c>
      <c r="G6">
        <v>12</v>
      </c>
      <c r="H6" s="2">
        <f t="shared" si="1"/>
        <v>17</v>
      </c>
      <c r="I6" s="2">
        <f t="shared" si="2"/>
        <v>5.666666666666667</v>
      </c>
      <c r="J6">
        <v>9</v>
      </c>
      <c r="K6">
        <v>20</v>
      </c>
      <c r="L6" s="2">
        <v>14.5</v>
      </c>
      <c r="M6" s="2">
        <f t="shared" si="3"/>
        <v>4.833333333333333</v>
      </c>
      <c r="N6">
        <v>17</v>
      </c>
      <c r="O6">
        <v>20</v>
      </c>
      <c r="P6" s="2">
        <v>18.5</v>
      </c>
      <c r="Q6" s="2">
        <f t="shared" si="4"/>
        <v>6.166666666666667</v>
      </c>
      <c r="S6">
        <f t="shared" si="5"/>
        <v>14.625</v>
      </c>
      <c r="T6">
        <f t="shared" si="6"/>
        <v>4.4040700872412701</v>
      </c>
      <c r="U6">
        <f t="shared" si="7"/>
        <v>30.113299741820647</v>
      </c>
      <c r="W6">
        <f t="shared" si="8"/>
        <v>4.875</v>
      </c>
      <c r="X6">
        <f t="shared" si="9"/>
        <v>1.4680233624137562</v>
      </c>
    </row>
    <row r="7" spans="2:24" x14ac:dyDescent="0.2">
      <c r="B7">
        <f>MEDIAN(F7,J7,N7)</f>
        <v>17</v>
      </c>
      <c r="C7">
        <f>MEDIAN(G7,K7,O7)</f>
        <v>15</v>
      </c>
      <c r="D7" s="2">
        <f>AVERAGE(B7:C7)</f>
        <v>16</v>
      </c>
      <c r="E7" s="2">
        <f t="shared" si="0"/>
        <v>5.333333333333333</v>
      </c>
      <c r="F7">
        <v>17</v>
      </c>
      <c r="G7">
        <v>15</v>
      </c>
      <c r="H7" s="2">
        <f t="shared" si="1"/>
        <v>16</v>
      </c>
      <c r="I7" s="2">
        <f t="shared" si="2"/>
        <v>5.333333333333333</v>
      </c>
      <c r="J7">
        <v>10</v>
      </c>
      <c r="K7">
        <v>12</v>
      </c>
      <c r="L7" s="2">
        <v>11</v>
      </c>
      <c r="M7" s="2">
        <f t="shared" si="3"/>
        <v>3.6666666666666665</v>
      </c>
      <c r="N7">
        <v>17</v>
      </c>
      <c r="O7">
        <v>25</v>
      </c>
      <c r="P7" s="2">
        <v>21</v>
      </c>
      <c r="Q7" s="2">
        <f t="shared" si="4"/>
        <v>7</v>
      </c>
      <c r="S7">
        <f t="shared" si="5"/>
        <v>16</v>
      </c>
      <c r="T7">
        <f t="shared" si="6"/>
        <v>4.0824829046386304</v>
      </c>
      <c r="U7">
        <f t="shared" si="7"/>
        <v>25.51551815399144</v>
      </c>
      <c r="W7">
        <f t="shared" si="8"/>
        <v>5.333333333333333</v>
      </c>
      <c r="X7">
        <f t="shared" si="9"/>
        <v>1.3608276348795436</v>
      </c>
    </row>
    <row r="8" spans="2:24" x14ac:dyDescent="0.2">
      <c r="B8">
        <f>MEDIAN(F8,J8,N8)</f>
        <v>14</v>
      </c>
      <c r="C8">
        <f>MEDIAN(G8,K8,O8)</f>
        <v>11</v>
      </c>
      <c r="D8" s="2">
        <f t="shared" ref="D8:D10" si="10">AVERAGE(B8:C8)</f>
        <v>12.5</v>
      </c>
      <c r="E8" s="2">
        <f t="shared" si="0"/>
        <v>4.166666666666667</v>
      </c>
      <c r="F8">
        <v>21</v>
      </c>
      <c r="G8">
        <v>8</v>
      </c>
      <c r="H8" s="2">
        <f t="shared" si="1"/>
        <v>14.5</v>
      </c>
      <c r="I8" s="2">
        <f t="shared" si="2"/>
        <v>4.833333333333333</v>
      </c>
      <c r="J8">
        <v>8</v>
      </c>
      <c r="K8">
        <v>11</v>
      </c>
      <c r="L8" s="2">
        <v>9.5</v>
      </c>
      <c r="M8" s="2">
        <f t="shared" si="3"/>
        <v>3.1666666666666665</v>
      </c>
      <c r="N8">
        <v>14</v>
      </c>
      <c r="O8">
        <v>13</v>
      </c>
      <c r="P8" s="2">
        <v>13.5</v>
      </c>
      <c r="Q8" s="2">
        <f t="shared" si="4"/>
        <v>4.5</v>
      </c>
      <c r="S8">
        <f t="shared" si="5"/>
        <v>12.5</v>
      </c>
      <c r="T8">
        <f t="shared" si="6"/>
        <v>2.1602468994692869</v>
      </c>
      <c r="U8">
        <f t="shared" si="7"/>
        <v>17.281975195754296</v>
      </c>
      <c r="W8">
        <f t="shared" si="8"/>
        <v>4.1666666666666661</v>
      </c>
      <c r="X8">
        <f t="shared" si="9"/>
        <v>0.72008229982309924</v>
      </c>
    </row>
    <row r="9" spans="2:24" x14ac:dyDescent="0.2">
      <c r="B9">
        <v>13</v>
      </c>
      <c r="C9">
        <v>18</v>
      </c>
      <c r="D9" s="2">
        <f t="shared" si="10"/>
        <v>15.5</v>
      </c>
      <c r="E9" s="2">
        <f t="shared" si="0"/>
        <v>5.166666666666667</v>
      </c>
      <c r="F9">
        <v>10</v>
      </c>
      <c r="G9">
        <f>MEDIAN(C9,K9,O9)</f>
        <v>18</v>
      </c>
      <c r="H9" s="2">
        <f t="shared" si="1"/>
        <v>14</v>
      </c>
      <c r="I9" s="2">
        <f t="shared" si="2"/>
        <v>4.666666666666667</v>
      </c>
      <c r="J9">
        <v>22</v>
      </c>
      <c r="K9">
        <v>23</v>
      </c>
      <c r="L9" s="2">
        <v>22.5</v>
      </c>
      <c r="M9" s="2">
        <f t="shared" si="3"/>
        <v>7.5</v>
      </c>
      <c r="N9">
        <v>22</v>
      </c>
      <c r="O9">
        <v>17</v>
      </c>
      <c r="P9" s="2">
        <v>19.5</v>
      </c>
      <c r="Q9" s="2">
        <f t="shared" si="4"/>
        <v>6.5</v>
      </c>
      <c r="S9">
        <f t="shared" si="5"/>
        <v>17.875</v>
      </c>
      <c r="T9">
        <f t="shared" si="6"/>
        <v>3.8595120589698038</v>
      </c>
      <c r="U9">
        <f t="shared" si="7"/>
        <v>21.591675854376525</v>
      </c>
      <c r="W9">
        <f t="shared" si="8"/>
        <v>5.9583333333333339</v>
      </c>
      <c r="X9">
        <f t="shared" si="9"/>
        <v>1.2865040196565967</v>
      </c>
    </row>
    <row r="10" spans="2:24" x14ac:dyDescent="0.2">
      <c r="B10">
        <f>MEDIAN(F10,J10,N10)</f>
        <v>18</v>
      </c>
      <c r="C10">
        <f>MEDIAN(G10,K10,O10)</f>
        <v>21</v>
      </c>
      <c r="D10" s="2">
        <f t="shared" si="10"/>
        <v>19.5</v>
      </c>
      <c r="E10" s="2">
        <f t="shared" si="0"/>
        <v>6.5</v>
      </c>
      <c r="F10">
        <v>18</v>
      </c>
      <c r="G10">
        <v>21</v>
      </c>
      <c r="H10" s="2">
        <f t="shared" si="1"/>
        <v>19.5</v>
      </c>
      <c r="I10" s="2">
        <f t="shared" si="2"/>
        <v>6.5</v>
      </c>
      <c r="J10">
        <v>10</v>
      </c>
      <c r="K10">
        <v>8</v>
      </c>
      <c r="L10" s="2">
        <v>9</v>
      </c>
      <c r="M10" s="2">
        <f t="shared" si="3"/>
        <v>3</v>
      </c>
      <c r="N10">
        <v>20</v>
      </c>
      <c r="O10">
        <v>26</v>
      </c>
      <c r="P10" s="2">
        <v>23</v>
      </c>
      <c r="Q10" s="2">
        <f t="shared" si="4"/>
        <v>7.666666666666667</v>
      </c>
      <c r="S10">
        <f t="shared" si="5"/>
        <v>17.75</v>
      </c>
      <c r="T10">
        <f t="shared" si="6"/>
        <v>6.0621778264910704</v>
      </c>
      <c r="U10">
        <f t="shared" si="7"/>
        <v>34.153114515442653</v>
      </c>
      <c r="W10">
        <f t="shared" si="8"/>
        <v>5.916666666666667</v>
      </c>
      <c r="X10">
        <f t="shared" si="9"/>
        <v>2.0207259421636881</v>
      </c>
    </row>
    <row r="11" spans="2:24" x14ac:dyDescent="0.2">
      <c r="B11">
        <v>5</v>
      </c>
      <c r="C11">
        <v>10</v>
      </c>
      <c r="D11" s="2">
        <v>7.5</v>
      </c>
      <c r="E11" s="2">
        <f t="shared" si="0"/>
        <v>2.5</v>
      </c>
      <c r="F11">
        <v>20</v>
      </c>
      <c r="G11">
        <v>19</v>
      </c>
      <c r="H11" s="2">
        <f t="shared" si="1"/>
        <v>19.5</v>
      </c>
      <c r="I11" s="2">
        <f t="shared" si="2"/>
        <v>6.5</v>
      </c>
      <c r="J11">
        <v>16</v>
      </c>
      <c r="K11">
        <v>14</v>
      </c>
      <c r="L11" s="2">
        <v>15</v>
      </c>
      <c r="M11" s="2">
        <f t="shared" si="3"/>
        <v>5</v>
      </c>
      <c r="N11">
        <v>17</v>
      </c>
      <c r="O11">
        <v>16</v>
      </c>
      <c r="P11" s="2">
        <v>16.5</v>
      </c>
      <c r="Q11" s="2">
        <f t="shared" si="4"/>
        <v>5.5</v>
      </c>
      <c r="S11">
        <f t="shared" si="5"/>
        <v>14.625</v>
      </c>
      <c r="T11">
        <f t="shared" si="6"/>
        <v>5.1051444641655346</v>
      </c>
      <c r="U11">
        <f t="shared" si="7"/>
        <v>34.906970695148956</v>
      </c>
      <c r="W11">
        <f t="shared" si="8"/>
        <v>4.875</v>
      </c>
      <c r="X11">
        <f t="shared" si="9"/>
        <v>1.7017148213885114</v>
      </c>
    </row>
    <row r="12" spans="2:24" x14ac:dyDescent="0.2">
      <c r="B12">
        <v>6</v>
      </c>
      <c r="C12">
        <v>5</v>
      </c>
      <c r="D12" s="2">
        <v>5.5</v>
      </c>
      <c r="E12" s="2">
        <f t="shared" si="0"/>
        <v>1.8333333333333333</v>
      </c>
      <c r="F12">
        <v>19</v>
      </c>
      <c r="G12">
        <v>20</v>
      </c>
      <c r="H12" s="2">
        <f t="shared" si="1"/>
        <v>19.5</v>
      </c>
      <c r="I12" s="2">
        <f t="shared" si="2"/>
        <v>6.5</v>
      </c>
      <c r="J12">
        <v>13</v>
      </c>
      <c r="K12">
        <v>13</v>
      </c>
      <c r="L12" s="2">
        <v>13</v>
      </c>
      <c r="M12" s="2">
        <f t="shared" si="3"/>
        <v>4.333333333333333</v>
      </c>
      <c r="N12">
        <v>23</v>
      </c>
      <c r="O12">
        <v>19</v>
      </c>
      <c r="P12" s="2">
        <v>21</v>
      </c>
      <c r="Q12" s="2">
        <f t="shared" si="4"/>
        <v>7</v>
      </c>
      <c r="S12">
        <f t="shared" si="5"/>
        <v>14.75</v>
      </c>
      <c r="T12">
        <f t="shared" si="6"/>
        <v>7.076957915187382</v>
      </c>
      <c r="U12">
        <f t="shared" si="7"/>
        <v>47.979375696185642</v>
      </c>
      <c r="W12">
        <f t="shared" si="8"/>
        <v>4.916666666666667</v>
      </c>
      <c r="X12">
        <f t="shared" si="9"/>
        <v>2.3589859717291262</v>
      </c>
    </row>
    <row r="13" spans="2:24" x14ac:dyDescent="0.2">
      <c r="B13">
        <v>9</v>
      </c>
      <c r="C13">
        <v>2</v>
      </c>
      <c r="D13" s="2">
        <v>5.5</v>
      </c>
      <c r="E13" s="2">
        <f t="shared" si="0"/>
        <v>1.8333333333333333</v>
      </c>
      <c r="F13">
        <v>25</v>
      </c>
      <c r="G13">
        <v>20</v>
      </c>
      <c r="H13" s="2">
        <f t="shared" si="1"/>
        <v>22.5</v>
      </c>
      <c r="I13" s="2">
        <f t="shared" si="2"/>
        <v>7.5</v>
      </c>
      <c r="J13">
        <v>14</v>
      </c>
      <c r="K13">
        <v>7</v>
      </c>
      <c r="L13" s="2">
        <v>10.5</v>
      </c>
      <c r="M13" s="2">
        <f t="shared" si="3"/>
        <v>3.5</v>
      </c>
      <c r="N13">
        <v>24</v>
      </c>
      <c r="O13">
        <v>22</v>
      </c>
      <c r="P13" s="2">
        <v>23</v>
      </c>
      <c r="Q13" s="2">
        <f t="shared" si="4"/>
        <v>7.666666666666667</v>
      </c>
      <c r="S13">
        <f t="shared" si="5"/>
        <v>15.375</v>
      </c>
      <c r="T13">
        <f t="shared" si="6"/>
        <v>8.7595186321319431</v>
      </c>
      <c r="U13">
        <f t="shared" si="7"/>
        <v>56.972478908175241</v>
      </c>
      <c r="W13">
        <f t="shared" si="8"/>
        <v>5.125</v>
      </c>
      <c r="X13">
        <f t="shared" si="9"/>
        <v>2.9198395440439824</v>
      </c>
    </row>
    <row r="14" spans="2:24" x14ac:dyDescent="0.2">
      <c r="B14">
        <v>7</v>
      </c>
      <c r="C14">
        <v>9</v>
      </c>
      <c r="D14" s="2">
        <v>8</v>
      </c>
      <c r="E14" s="2">
        <f t="shared" si="0"/>
        <v>2.6666666666666665</v>
      </c>
      <c r="F14">
        <v>26</v>
      </c>
      <c r="G14">
        <v>17</v>
      </c>
      <c r="H14" s="2">
        <f t="shared" si="1"/>
        <v>21.5</v>
      </c>
      <c r="I14" s="2">
        <f t="shared" si="2"/>
        <v>7.166666666666667</v>
      </c>
      <c r="J14">
        <v>17</v>
      </c>
      <c r="K14">
        <v>10</v>
      </c>
      <c r="L14" s="2">
        <v>13.5</v>
      </c>
      <c r="M14" s="2">
        <f t="shared" si="3"/>
        <v>4.5</v>
      </c>
      <c r="N14">
        <v>21</v>
      </c>
      <c r="O14">
        <v>17</v>
      </c>
      <c r="P14" s="2">
        <v>19</v>
      </c>
      <c r="Q14" s="2">
        <f t="shared" si="4"/>
        <v>6.333333333333333</v>
      </c>
      <c r="S14">
        <f t="shared" si="5"/>
        <v>15.5</v>
      </c>
      <c r="T14">
        <f t="shared" si="6"/>
        <v>6.0138728508895714</v>
      </c>
      <c r="U14">
        <f t="shared" si="7"/>
        <v>38.799179683158528</v>
      </c>
      <c r="W14">
        <f t="shared" si="8"/>
        <v>5.166666666666667</v>
      </c>
      <c r="X14">
        <f t="shared" si="9"/>
        <v>2.0046242836298576</v>
      </c>
    </row>
    <row r="15" spans="2:24" x14ac:dyDescent="0.2">
      <c r="B15">
        <v>25</v>
      </c>
      <c r="C15">
        <v>18</v>
      </c>
      <c r="D15" s="2">
        <v>21.5</v>
      </c>
      <c r="E15" s="2">
        <f t="shared" si="0"/>
        <v>7.166666666666667</v>
      </c>
      <c r="F15">
        <v>19</v>
      </c>
      <c r="G15">
        <v>20</v>
      </c>
      <c r="H15" s="2">
        <f t="shared" si="1"/>
        <v>19.5</v>
      </c>
      <c r="I15" s="2">
        <f t="shared" si="2"/>
        <v>6.5</v>
      </c>
      <c r="J15">
        <v>23</v>
      </c>
      <c r="K15">
        <v>24</v>
      </c>
      <c r="L15" s="2">
        <v>23.5</v>
      </c>
      <c r="M15" s="2">
        <f t="shared" si="3"/>
        <v>7.833333333333333</v>
      </c>
      <c r="N15">
        <v>18</v>
      </c>
      <c r="O15">
        <v>15</v>
      </c>
      <c r="P15" s="2">
        <v>16.5</v>
      </c>
      <c r="Q15" s="2">
        <f t="shared" si="4"/>
        <v>5.5</v>
      </c>
      <c r="S15">
        <f t="shared" si="5"/>
        <v>20.25</v>
      </c>
      <c r="T15">
        <f t="shared" si="6"/>
        <v>2.9860788111948193</v>
      </c>
      <c r="U15">
        <f t="shared" si="7"/>
        <v>14.746068203431207</v>
      </c>
      <c r="W15">
        <f t="shared" si="8"/>
        <v>6.75</v>
      </c>
      <c r="X15">
        <f t="shared" si="9"/>
        <v>0.99535960373160759</v>
      </c>
    </row>
    <row r="16" spans="2:24" x14ac:dyDescent="0.2">
      <c r="B16">
        <v>18</v>
      </c>
      <c r="C16">
        <v>22</v>
      </c>
      <c r="D16" s="2">
        <v>20</v>
      </c>
      <c r="E16" s="2">
        <f t="shared" si="0"/>
        <v>6.666666666666667</v>
      </c>
      <c r="F16">
        <v>17</v>
      </c>
      <c r="G16">
        <v>17</v>
      </c>
      <c r="H16" s="2">
        <f t="shared" si="1"/>
        <v>17</v>
      </c>
      <c r="I16" s="2">
        <f t="shared" si="2"/>
        <v>5.666666666666667</v>
      </c>
      <c r="J16">
        <v>17</v>
      </c>
      <c r="K16">
        <v>16</v>
      </c>
      <c r="L16" s="2">
        <v>16.5</v>
      </c>
      <c r="M16" s="2">
        <f t="shared" si="3"/>
        <v>5.5</v>
      </c>
      <c r="N16">
        <v>14</v>
      </c>
      <c r="O16">
        <v>11</v>
      </c>
      <c r="P16" s="2">
        <v>12.5</v>
      </c>
      <c r="Q16" s="2">
        <f t="shared" si="4"/>
        <v>4.166666666666667</v>
      </c>
      <c r="S16">
        <f t="shared" si="5"/>
        <v>16.5</v>
      </c>
      <c r="T16">
        <f t="shared" si="6"/>
        <v>3.082207001484488</v>
      </c>
      <c r="U16">
        <f t="shared" si="7"/>
        <v>18.680042433239322</v>
      </c>
      <c r="W16">
        <f t="shared" si="8"/>
        <v>5.5000000000000009</v>
      </c>
      <c r="X16">
        <f t="shared" si="9"/>
        <v>1.0274023338281588</v>
      </c>
    </row>
    <row r="17" spans="2:25" x14ac:dyDescent="0.2">
      <c r="B17">
        <v>16</v>
      </c>
      <c r="C17">
        <v>10</v>
      </c>
      <c r="D17" s="2">
        <v>13</v>
      </c>
      <c r="E17" s="2">
        <f t="shared" si="0"/>
        <v>4.333333333333333</v>
      </c>
      <c r="F17">
        <v>16</v>
      </c>
      <c r="G17">
        <v>12</v>
      </c>
      <c r="H17" s="2">
        <f t="shared" si="1"/>
        <v>14</v>
      </c>
      <c r="I17" s="2">
        <f t="shared" si="2"/>
        <v>4.666666666666667</v>
      </c>
      <c r="J17">
        <v>23</v>
      </c>
      <c r="K17">
        <v>25</v>
      </c>
      <c r="L17" s="2">
        <v>24</v>
      </c>
      <c r="M17" s="2">
        <f t="shared" si="3"/>
        <v>8</v>
      </c>
      <c r="N17">
        <v>18</v>
      </c>
      <c r="O17">
        <v>17</v>
      </c>
      <c r="P17" s="2">
        <v>17.5</v>
      </c>
      <c r="Q17" s="2">
        <f t="shared" si="4"/>
        <v>5.833333333333333</v>
      </c>
      <c r="S17">
        <f t="shared" si="5"/>
        <v>17.125</v>
      </c>
      <c r="T17">
        <f t="shared" si="6"/>
        <v>4.9728429159452308</v>
      </c>
      <c r="U17">
        <f t="shared" si="7"/>
        <v>29.038498779242222</v>
      </c>
      <c r="W17">
        <f t="shared" si="8"/>
        <v>5.708333333333333</v>
      </c>
      <c r="X17">
        <f t="shared" si="9"/>
        <v>1.6576143053150758</v>
      </c>
    </row>
    <row r="18" spans="2:25" x14ac:dyDescent="0.2">
      <c r="B18">
        <v>12</v>
      </c>
      <c r="C18">
        <v>8</v>
      </c>
      <c r="D18" s="2">
        <v>10</v>
      </c>
      <c r="E18" s="2">
        <f t="shared" si="0"/>
        <v>3.3333333333333335</v>
      </c>
      <c r="F18">
        <v>6</v>
      </c>
      <c r="G18">
        <v>16</v>
      </c>
      <c r="H18" s="2">
        <f t="shared" si="1"/>
        <v>11</v>
      </c>
      <c r="I18" s="2">
        <f t="shared" si="2"/>
        <v>3.6666666666666665</v>
      </c>
      <c r="J18">
        <v>25</v>
      </c>
      <c r="K18">
        <v>9</v>
      </c>
      <c r="L18" s="2">
        <v>17</v>
      </c>
      <c r="M18" s="2">
        <f t="shared" si="3"/>
        <v>5.666666666666667</v>
      </c>
      <c r="N18">
        <v>20</v>
      </c>
      <c r="O18">
        <v>20</v>
      </c>
      <c r="P18" s="2">
        <v>20</v>
      </c>
      <c r="Q18" s="2">
        <f t="shared" si="4"/>
        <v>6.666666666666667</v>
      </c>
      <c r="S18">
        <f t="shared" si="5"/>
        <v>14.5</v>
      </c>
      <c r="T18">
        <f t="shared" si="6"/>
        <v>4.7958315233127191</v>
      </c>
      <c r="U18">
        <f t="shared" si="7"/>
        <v>33.074700160777368</v>
      </c>
      <c r="W18">
        <f t="shared" si="8"/>
        <v>4.8333333333333339</v>
      </c>
      <c r="X18">
        <f t="shared" si="9"/>
        <v>1.5986105077709041</v>
      </c>
    </row>
    <row r="19" spans="2:25" x14ac:dyDescent="0.2">
      <c r="B19">
        <v>19</v>
      </c>
      <c r="C19">
        <v>19</v>
      </c>
      <c r="D19" s="2">
        <v>19</v>
      </c>
      <c r="E19" s="2">
        <f t="shared" si="0"/>
        <v>6.333333333333333</v>
      </c>
      <c r="F19">
        <v>8</v>
      </c>
      <c r="G19">
        <v>5</v>
      </c>
      <c r="H19" s="2">
        <f t="shared" si="1"/>
        <v>6.5</v>
      </c>
      <c r="I19" s="2">
        <f t="shared" si="2"/>
        <v>2.1666666666666665</v>
      </c>
      <c r="J19">
        <v>17</v>
      </c>
      <c r="K19">
        <v>18</v>
      </c>
      <c r="L19" s="2">
        <v>17.5</v>
      </c>
      <c r="M19" s="2">
        <f t="shared" si="3"/>
        <v>5.833333333333333</v>
      </c>
      <c r="N19">
        <v>19</v>
      </c>
      <c r="O19">
        <v>18</v>
      </c>
      <c r="P19" s="2">
        <v>18.5</v>
      </c>
      <c r="Q19" s="2">
        <f t="shared" si="4"/>
        <v>6.166666666666667</v>
      </c>
      <c r="S19">
        <f t="shared" si="5"/>
        <v>15.375</v>
      </c>
      <c r="T19">
        <f t="shared" si="6"/>
        <v>5.9494397495338447</v>
      </c>
      <c r="U19">
        <f t="shared" si="7"/>
        <v>38.695543086398992</v>
      </c>
      <c r="W19">
        <f t="shared" si="8"/>
        <v>5.125</v>
      </c>
      <c r="X19">
        <f t="shared" si="9"/>
        <v>1.983146583177946</v>
      </c>
    </row>
    <row r="20" spans="2:25" x14ac:dyDescent="0.2">
      <c r="B20">
        <v>13</v>
      </c>
      <c r="C20">
        <v>12</v>
      </c>
      <c r="D20" s="2">
        <v>12.5</v>
      </c>
      <c r="E20" s="2">
        <f t="shared" si="0"/>
        <v>4.166666666666667</v>
      </c>
      <c r="F20">
        <v>22</v>
      </c>
      <c r="G20">
        <v>20</v>
      </c>
      <c r="H20" s="2">
        <f t="shared" si="1"/>
        <v>21</v>
      </c>
      <c r="I20" s="2">
        <f t="shared" si="2"/>
        <v>7</v>
      </c>
      <c r="J20">
        <v>25</v>
      </c>
      <c r="K20">
        <v>23</v>
      </c>
      <c r="L20" s="2">
        <v>24</v>
      </c>
      <c r="M20" s="2">
        <f t="shared" si="3"/>
        <v>8</v>
      </c>
      <c r="N20">
        <v>15</v>
      </c>
      <c r="O20">
        <v>16</v>
      </c>
      <c r="P20" s="2">
        <v>15.5</v>
      </c>
      <c r="Q20" s="2">
        <f t="shared" si="4"/>
        <v>5.166666666666667</v>
      </c>
      <c r="S20">
        <f t="shared" si="5"/>
        <v>18.25</v>
      </c>
      <c r="T20">
        <f t="shared" si="6"/>
        <v>5.2041649986653313</v>
      </c>
      <c r="U20">
        <f t="shared" si="7"/>
        <v>28.515972595426476</v>
      </c>
      <c r="W20">
        <f t="shared" si="8"/>
        <v>6.0833333333333339</v>
      </c>
      <c r="X20">
        <f t="shared" si="9"/>
        <v>1.7347216662217768</v>
      </c>
    </row>
    <row r="21" spans="2:25" x14ac:dyDescent="0.2">
      <c r="B21">
        <v>16</v>
      </c>
      <c r="C21">
        <v>14</v>
      </c>
      <c r="D21" s="2">
        <v>15</v>
      </c>
      <c r="E21" s="2">
        <f t="shared" si="0"/>
        <v>5</v>
      </c>
      <c r="F21">
        <v>16</v>
      </c>
      <c r="G21">
        <v>16</v>
      </c>
      <c r="H21" s="2">
        <f t="shared" si="1"/>
        <v>16</v>
      </c>
      <c r="I21" s="2">
        <f t="shared" si="2"/>
        <v>5.333333333333333</v>
      </c>
      <c r="J21">
        <v>6</v>
      </c>
      <c r="K21">
        <v>23</v>
      </c>
      <c r="L21" s="2">
        <v>14.5</v>
      </c>
      <c r="M21" s="2">
        <f t="shared" si="3"/>
        <v>4.833333333333333</v>
      </c>
      <c r="N21">
        <v>12</v>
      </c>
      <c r="O21">
        <v>8</v>
      </c>
      <c r="P21" s="2">
        <v>10</v>
      </c>
      <c r="Q21" s="2">
        <f t="shared" si="4"/>
        <v>3.3333333333333335</v>
      </c>
      <c r="S21">
        <f t="shared" si="5"/>
        <v>13.875</v>
      </c>
      <c r="T21">
        <f t="shared" si="6"/>
        <v>2.6575364531836625</v>
      </c>
      <c r="U21">
        <f t="shared" si="7"/>
        <v>19.153415878801173</v>
      </c>
      <c r="W21">
        <f t="shared" si="8"/>
        <v>4.6249999999999991</v>
      </c>
      <c r="X21">
        <f t="shared" si="9"/>
        <v>0.88584548439455768</v>
      </c>
    </row>
    <row r="23" spans="2:25" x14ac:dyDescent="0.2">
      <c r="S23">
        <f>AVERAGE(S2:S21)</f>
        <v>16.137499999999999</v>
      </c>
      <c r="T23">
        <f t="shared" ref="T23:U23" si="11">AVERAGE(T2:T21)</f>
        <v>4.6090350958047086</v>
      </c>
      <c r="U23">
        <f t="shared" si="11"/>
        <v>29.233251731212796</v>
      </c>
      <c r="W23" s="4">
        <f>AVERAGE(W2:W21)</f>
        <v>5.3791666666666655</v>
      </c>
      <c r="X23" s="4">
        <f>AVERAGE(X2:X21)</f>
        <v>1.5363450319349021</v>
      </c>
      <c r="Y23" s="4">
        <f>X23/W23*100</f>
        <v>28.56102305688432</v>
      </c>
    </row>
  </sheetData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51605-CBC7-B544-9E26-97FDAD808880}">
  <dimension ref="B1:Y23"/>
  <sheetViews>
    <sheetView tabSelected="1" topLeftCell="N1" zoomScale="90" zoomScaleNormal="90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1</v>
      </c>
      <c r="C2">
        <v>3</v>
      </c>
      <c r="D2" s="2">
        <v>2</v>
      </c>
      <c r="E2" s="2">
        <f>D2/3</f>
        <v>0.66666666666666663</v>
      </c>
      <c r="F2">
        <v>18</v>
      </c>
      <c r="G2">
        <v>13</v>
      </c>
      <c r="H2" s="2">
        <f>AVERAGE(F2:G2)</f>
        <v>15.5</v>
      </c>
      <c r="I2" s="2">
        <f>H2/3</f>
        <v>5.166666666666667</v>
      </c>
      <c r="J2">
        <v>6</v>
      </c>
      <c r="K2">
        <v>7</v>
      </c>
      <c r="L2" s="2">
        <v>6.5</v>
      </c>
      <c r="M2" s="2">
        <f>L2/3</f>
        <v>2.1666666666666665</v>
      </c>
      <c r="N2">
        <v>12</v>
      </c>
      <c r="O2">
        <v>13</v>
      </c>
      <c r="P2" s="2">
        <v>12.5</v>
      </c>
      <c r="Q2" s="2">
        <f>P2/3</f>
        <v>4.166666666666667</v>
      </c>
      <c r="S2" s="1">
        <f>AVERAGE(D2,H2,L2,P2)</f>
        <v>9.125</v>
      </c>
      <c r="T2">
        <f>STDEV(D2,H2,L2,P2)</f>
        <v>6.0466933112239118</v>
      </c>
      <c r="U2">
        <f>T2/S2*100</f>
        <v>66.265132177796289</v>
      </c>
      <c r="W2">
        <f>AVERAGE(E2,I2,M2,Q2)</f>
        <v>3.041666666666667</v>
      </c>
      <c r="X2">
        <f>STDEV(E2,I2,M2,Q2)</f>
        <v>2.0155644370746368</v>
      </c>
    </row>
    <row r="3" spans="2:24" x14ac:dyDescent="0.2">
      <c r="B3">
        <v>8</v>
      </c>
      <c r="C3">
        <v>8</v>
      </c>
      <c r="D3" s="2">
        <v>8</v>
      </c>
      <c r="E3" s="2">
        <f t="shared" ref="E3:E21" si="0">D3/3</f>
        <v>2.6666666666666665</v>
      </c>
      <c r="F3">
        <v>20</v>
      </c>
      <c r="G3">
        <v>13</v>
      </c>
      <c r="H3" s="2">
        <f t="shared" ref="H3:H21" si="1">AVERAGE(F3:G3)</f>
        <v>16.5</v>
      </c>
      <c r="I3" s="2">
        <f t="shared" ref="I3:I21" si="2">H3/3</f>
        <v>5.5</v>
      </c>
      <c r="J3">
        <v>6</v>
      </c>
      <c r="K3">
        <v>9</v>
      </c>
      <c r="L3" s="2">
        <v>7.5</v>
      </c>
      <c r="M3" s="2">
        <f t="shared" ref="M3:M21" si="3">L3/3</f>
        <v>2.5</v>
      </c>
      <c r="N3">
        <v>12</v>
      </c>
      <c r="O3">
        <v>11</v>
      </c>
      <c r="P3" s="2">
        <v>11.5</v>
      </c>
      <c r="Q3" s="2">
        <f t="shared" ref="Q3:Q21" si="4">P3/3</f>
        <v>3.8333333333333335</v>
      </c>
      <c r="S3">
        <f t="shared" ref="S3:S21" si="5">AVERAGE(D3,H3,L3,P3)</f>
        <v>10.875</v>
      </c>
      <c r="T3">
        <f t="shared" ref="T3:T21" si="6">STDEV(D3,H3,L3,P3)</f>
        <v>4.1508031351374237</v>
      </c>
      <c r="U3">
        <f t="shared" ref="U3:U21" si="7">T3/S3*100</f>
        <v>38.168304690918838</v>
      </c>
      <c r="W3">
        <f t="shared" ref="W3:W21" si="8">AVERAGE(E3,I3,M3,Q3)</f>
        <v>3.625</v>
      </c>
      <c r="X3">
        <f t="shared" ref="X3:X21" si="9">STDEV(E3,I3,M3,Q3)</f>
        <v>1.3836010450458081</v>
      </c>
    </row>
    <row r="4" spans="2:24" x14ac:dyDescent="0.2">
      <c r="B4">
        <v>4</v>
      </c>
      <c r="C4">
        <v>7</v>
      </c>
      <c r="D4" s="2">
        <v>5.5</v>
      </c>
      <c r="E4" s="2">
        <f t="shared" si="0"/>
        <v>1.8333333333333333</v>
      </c>
      <c r="F4">
        <v>21</v>
      </c>
      <c r="G4">
        <v>15</v>
      </c>
      <c r="H4" s="2">
        <f t="shared" si="1"/>
        <v>18</v>
      </c>
      <c r="I4" s="2">
        <f t="shared" si="2"/>
        <v>6</v>
      </c>
      <c r="J4">
        <v>3</v>
      </c>
      <c r="K4">
        <v>3</v>
      </c>
      <c r="L4" s="2">
        <v>3</v>
      </c>
      <c r="M4" s="2">
        <f t="shared" si="3"/>
        <v>1</v>
      </c>
      <c r="N4">
        <v>17</v>
      </c>
      <c r="O4">
        <v>11</v>
      </c>
      <c r="P4" s="2">
        <v>14</v>
      </c>
      <c r="Q4" s="2">
        <f t="shared" si="4"/>
        <v>4.666666666666667</v>
      </c>
      <c r="S4">
        <f t="shared" si="5"/>
        <v>10.125</v>
      </c>
      <c r="T4">
        <f t="shared" si="6"/>
        <v>7.0518909993466758</v>
      </c>
      <c r="U4">
        <f t="shared" si="7"/>
        <v>69.648306166386917</v>
      </c>
      <c r="W4">
        <f t="shared" si="8"/>
        <v>3.375</v>
      </c>
      <c r="X4">
        <f t="shared" si="9"/>
        <v>2.3506303331155594</v>
      </c>
    </row>
    <row r="5" spans="2:24" x14ac:dyDescent="0.2">
      <c r="B5">
        <v>3</v>
      </c>
      <c r="C5">
        <v>2</v>
      </c>
      <c r="D5" s="2">
        <v>2.5</v>
      </c>
      <c r="E5" s="2">
        <f t="shared" si="0"/>
        <v>0.83333333333333337</v>
      </c>
      <c r="F5">
        <v>21</v>
      </c>
      <c r="G5">
        <v>17</v>
      </c>
      <c r="H5" s="2">
        <f t="shared" si="1"/>
        <v>19</v>
      </c>
      <c r="I5" s="2">
        <f t="shared" si="2"/>
        <v>6.333333333333333</v>
      </c>
      <c r="J5">
        <v>6</v>
      </c>
      <c r="K5">
        <v>6</v>
      </c>
      <c r="L5" s="2">
        <v>6</v>
      </c>
      <c r="M5" s="2">
        <f t="shared" si="3"/>
        <v>2</v>
      </c>
      <c r="N5">
        <v>16</v>
      </c>
      <c r="O5">
        <v>18</v>
      </c>
      <c r="P5" s="2">
        <v>17</v>
      </c>
      <c r="Q5" s="2">
        <f t="shared" si="4"/>
        <v>5.666666666666667</v>
      </c>
      <c r="S5">
        <f t="shared" si="5"/>
        <v>11.125</v>
      </c>
      <c r="T5">
        <f t="shared" si="6"/>
        <v>8.1073526299690872</v>
      </c>
      <c r="U5">
        <f t="shared" si="7"/>
        <v>72.875079819946848</v>
      </c>
      <c r="W5">
        <f t="shared" si="8"/>
        <v>3.708333333333333</v>
      </c>
      <c r="X5">
        <f t="shared" si="9"/>
        <v>2.702450876656362</v>
      </c>
    </row>
    <row r="6" spans="2:24" x14ac:dyDescent="0.2">
      <c r="B6">
        <v>4</v>
      </c>
      <c r="C6">
        <v>0</v>
      </c>
      <c r="D6" s="2">
        <v>2</v>
      </c>
      <c r="E6" s="2">
        <f t="shared" si="0"/>
        <v>0.66666666666666663</v>
      </c>
      <c r="F6">
        <v>15</v>
      </c>
      <c r="G6">
        <v>10</v>
      </c>
      <c r="H6" s="2">
        <f t="shared" si="1"/>
        <v>12.5</v>
      </c>
      <c r="I6" s="2">
        <f t="shared" si="2"/>
        <v>4.166666666666667</v>
      </c>
      <c r="J6">
        <v>4</v>
      </c>
      <c r="K6">
        <v>6</v>
      </c>
      <c r="L6" s="2">
        <v>5</v>
      </c>
      <c r="M6" s="2">
        <f t="shared" si="3"/>
        <v>1.6666666666666667</v>
      </c>
      <c r="N6">
        <v>10</v>
      </c>
      <c r="O6">
        <v>14</v>
      </c>
      <c r="P6" s="2">
        <v>12</v>
      </c>
      <c r="Q6" s="2">
        <f t="shared" si="4"/>
        <v>4</v>
      </c>
      <c r="S6">
        <f t="shared" si="5"/>
        <v>7.875</v>
      </c>
      <c r="T6">
        <f t="shared" si="6"/>
        <v>5.2021630116712032</v>
      </c>
      <c r="U6">
        <f t="shared" si="7"/>
        <v>66.05921284661845</v>
      </c>
      <c r="W6">
        <f t="shared" si="8"/>
        <v>2.625</v>
      </c>
      <c r="X6">
        <f t="shared" si="9"/>
        <v>1.7340543372237345</v>
      </c>
    </row>
    <row r="7" spans="2:24" x14ac:dyDescent="0.2">
      <c r="B7">
        <f>MEDIAN(F7,J7,N7)</f>
        <v>11</v>
      </c>
      <c r="C7">
        <f>MEDIAN(G7,K7,O7)</f>
        <v>4</v>
      </c>
      <c r="D7" s="2">
        <f>AVERAGE(B7:C7)</f>
        <v>7.5</v>
      </c>
      <c r="E7" s="2">
        <f t="shared" si="0"/>
        <v>2.5</v>
      </c>
      <c r="F7">
        <v>11</v>
      </c>
      <c r="G7">
        <v>16</v>
      </c>
      <c r="H7" s="2">
        <f t="shared" si="1"/>
        <v>13.5</v>
      </c>
      <c r="I7" s="2">
        <f t="shared" si="2"/>
        <v>4.5</v>
      </c>
      <c r="J7">
        <v>6</v>
      </c>
      <c r="K7">
        <v>2</v>
      </c>
      <c r="L7" s="2">
        <v>4</v>
      </c>
      <c r="M7" s="2">
        <f t="shared" si="3"/>
        <v>1.3333333333333333</v>
      </c>
      <c r="N7">
        <v>19</v>
      </c>
      <c r="O7">
        <v>4</v>
      </c>
      <c r="P7" s="2">
        <v>11.5</v>
      </c>
      <c r="Q7" s="2">
        <f t="shared" si="4"/>
        <v>3.8333333333333335</v>
      </c>
      <c r="S7">
        <f t="shared" si="5"/>
        <v>9.125</v>
      </c>
      <c r="T7">
        <f t="shared" si="6"/>
        <v>4.2303467154990182</v>
      </c>
      <c r="U7">
        <f t="shared" si="7"/>
        <v>46.35996400546869</v>
      </c>
      <c r="W7">
        <f t="shared" si="8"/>
        <v>3.041666666666667</v>
      </c>
      <c r="X7">
        <f t="shared" si="9"/>
        <v>1.4101155718330063</v>
      </c>
    </row>
    <row r="8" spans="2:24" x14ac:dyDescent="0.2">
      <c r="B8">
        <f>MEDIAN(F8,J8,N8)</f>
        <v>14</v>
      </c>
      <c r="C8">
        <f>MEDIAN(G8,K8,O8)</f>
        <v>12</v>
      </c>
      <c r="D8" s="2">
        <f>AVERAGE(B8:C8)</f>
        <v>13</v>
      </c>
      <c r="E8" s="2">
        <f t="shared" si="0"/>
        <v>4.333333333333333</v>
      </c>
      <c r="F8">
        <v>17</v>
      </c>
      <c r="G8">
        <v>14</v>
      </c>
      <c r="H8" s="2">
        <f t="shared" si="1"/>
        <v>15.5</v>
      </c>
      <c r="I8" s="2">
        <f t="shared" si="2"/>
        <v>5.166666666666667</v>
      </c>
      <c r="J8">
        <v>6</v>
      </c>
      <c r="K8">
        <v>3</v>
      </c>
      <c r="L8" s="2">
        <v>4.5</v>
      </c>
      <c r="M8" s="2">
        <f t="shared" si="3"/>
        <v>1.5</v>
      </c>
      <c r="N8">
        <v>14</v>
      </c>
      <c r="O8">
        <v>12</v>
      </c>
      <c r="P8" s="2">
        <v>13</v>
      </c>
      <c r="Q8" s="2">
        <f t="shared" si="4"/>
        <v>4.333333333333333</v>
      </c>
      <c r="S8">
        <f t="shared" si="5"/>
        <v>11.5</v>
      </c>
      <c r="T8">
        <f t="shared" si="6"/>
        <v>4.8131763593978842</v>
      </c>
      <c r="U8">
        <f t="shared" si="7"/>
        <v>41.853707473025082</v>
      </c>
      <c r="W8">
        <f t="shared" si="8"/>
        <v>3.833333333333333</v>
      </c>
      <c r="X8">
        <f t="shared" si="9"/>
        <v>1.6043921197992952</v>
      </c>
    </row>
    <row r="9" spans="2:24" x14ac:dyDescent="0.2">
      <c r="B9">
        <v>5</v>
      </c>
      <c r="C9">
        <v>6</v>
      </c>
      <c r="D9" s="2">
        <v>5.5</v>
      </c>
      <c r="E9" s="2">
        <f t="shared" si="0"/>
        <v>1.8333333333333333</v>
      </c>
      <c r="F9">
        <v>13</v>
      </c>
      <c r="G9">
        <f>MEDIAN(C9,K9,O9)</f>
        <v>11</v>
      </c>
      <c r="H9" s="2">
        <f t="shared" si="1"/>
        <v>12</v>
      </c>
      <c r="I9" s="2">
        <f t="shared" si="2"/>
        <v>4</v>
      </c>
      <c r="J9">
        <v>5</v>
      </c>
      <c r="K9">
        <v>11</v>
      </c>
      <c r="L9" s="2">
        <v>8</v>
      </c>
      <c r="M9" s="2">
        <f t="shared" si="3"/>
        <v>2.6666666666666665</v>
      </c>
      <c r="N9">
        <v>14</v>
      </c>
      <c r="O9">
        <v>14</v>
      </c>
      <c r="P9" s="2">
        <v>14</v>
      </c>
      <c r="Q9" s="2">
        <f t="shared" si="4"/>
        <v>4.666666666666667</v>
      </c>
      <c r="S9">
        <f t="shared" si="5"/>
        <v>9.875</v>
      </c>
      <c r="T9">
        <f t="shared" si="6"/>
        <v>3.8378596465564847</v>
      </c>
      <c r="U9">
        <f t="shared" si="7"/>
        <v>38.8644014841163</v>
      </c>
      <c r="W9">
        <f t="shared" si="8"/>
        <v>3.291666666666667</v>
      </c>
      <c r="X9">
        <f t="shared" si="9"/>
        <v>1.2792865488521605</v>
      </c>
    </row>
    <row r="10" spans="2:24" x14ac:dyDescent="0.2">
      <c r="B10">
        <f>MEDIAN(F10,J10,N10)</f>
        <v>15</v>
      </c>
      <c r="C10">
        <f>MEDIAN(G10,K10,O10)</f>
        <v>12</v>
      </c>
      <c r="D10" s="2">
        <f>AVERAGE(B10:C10)</f>
        <v>13.5</v>
      </c>
      <c r="E10" s="2">
        <f t="shared" si="0"/>
        <v>4.5</v>
      </c>
      <c r="F10">
        <v>23</v>
      </c>
      <c r="G10">
        <v>14</v>
      </c>
      <c r="H10" s="2">
        <f t="shared" si="1"/>
        <v>18.5</v>
      </c>
      <c r="I10" s="2">
        <f t="shared" si="2"/>
        <v>6.166666666666667</v>
      </c>
      <c r="J10">
        <v>10</v>
      </c>
      <c r="K10">
        <v>5</v>
      </c>
      <c r="L10" s="2">
        <v>7.5</v>
      </c>
      <c r="M10" s="2">
        <f t="shared" si="3"/>
        <v>2.5</v>
      </c>
      <c r="N10">
        <v>15</v>
      </c>
      <c r="O10">
        <v>12</v>
      </c>
      <c r="P10" s="2">
        <v>13.5</v>
      </c>
      <c r="Q10" s="2">
        <f t="shared" si="4"/>
        <v>4.5</v>
      </c>
      <c r="S10">
        <f t="shared" si="5"/>
        <v>13.25</v>
      </c>
      <c r="T10">
        <f t="shared" si="6"/>
        <v>4.5</v>
      </c>
      <c r="U10">
        <f t="shared" si="7"/>
        <v>33.962264150943398</v>
      </c>
      <c r="W10">
        <f t="shared" si="8"/>
        <v>4.416666666666667</v>
      </c>
      <c r="X10">
        <f t="shared" si="9"/>
        <v>1.4999999999999984</v>
      </c>
    </row>
    <row r="11" spans="2:24" x14ac:dyDescent="0.2">
      <c r="B11">
        <v>5</v>
      </c>
      <c r="C11">
        <v>1</v>
      </c>
      <c r="D11" s="2">
        <v>3</v>
      </c>
      <c r="E11" s="2">
        <f t="shared" si="0"/>
        <v>1</v>
      </c>
      <c r="F11">
        <v>22</v>
      </c>
      <c r="G11">
        <v>14</v>
      </c>
      <c r="H11" s="2">
        <f t="shared" si="1"/>
        <v>18</v>
      </c>
      <c r="I11" s="2">
        <f t="shared" si="2"/>
        <v>6</v>
      </c>
      <c r="J11">
        <v>9</v>
      </c>
      <c r="K11">
        <v>5</v>
      </c>
      <c r="L11" s="2">
        <v>7</v>
      </c>
      <c r="M11" s="2">
        <f t="shared" si="3"/>
        <v>2.3333333333333335</v>
      </c>
      <c r="N11">
        <v>14</v>
      </c>
      <c r="O11">
        <v>8</v>
      </c>
      <c r="P11" s="2">
        <v>11</v>
      </c>
      <c r="Q11" s="2">
        <f t="shared" si="4"/>
        <v>3.6666666666666665</v>
      </c>
      <c r="S11">
        <f t="shared" si="5"/>
        <v>9.75</v>
      </c>
      <c r="T11">
        <f t="shared" si="6"/>
        <v>6.3966136874651625</v>
      </c>
      <c r="U11">
        <f t="shared" si="7"/>
        <v>65.606294230411919</v>
      </c>
      <c r="W11">
        <f t="shared" si="8"/>
        <v>3.25</v>
      </c>
      <c r="X11">
        <f t="shared" si="9"/>
        <v>2.1322045624883872</v>
      </c>
    </row>
    <row r="12" spans="2:24" x14ac:dyDescent="0.2">
      <c r="B12">
        <v>11</v>
      </c>
      <c r="C12">
        <v>8</v>
      </c>
      <c r="D12" s="2">
        <v>9.5</v>
      </c>
      <c r="E12" s="2">
        <f t="shared" si="0"/>
        <v>3.1666666666666665</v>
      </c>
      <c r="F12">
        <v>13</v>
      </c>
      <c r="G12">
        <v>17</v>
      </c>
      <c r="H12" s="2">
        <f t="shared" si="1"/>
        <v>15</v>
      </c>
      <c r="I12" s="2">
        <f t="shared" si="2"/>
        <v>5</v>
      </c>
      <c r="J12">
        <v>3</v>
      </c>
      <c r="K12">
        <v>6</v>
      </c>
      <c r="L12" s="2">
        <v>4.5</v>
      </c>
      <c r="M12" s="2">
        <f t="shared" si="3"/>
        <v>1.5</v>
      </c>
      <c r="N12">
        <v>17</v>
      </c>
      <c r="O12">
        <v>11</v>
      </c>
      <c r="P12" s="2">
        <v>14</v>
      </c>
      <c r="Q12" s="2">
        <f t="shared" si="4"/>
        <v>4.666666666666667</v>
      </c>
      <c r="S12">
        <f t="shared" si="5"/>
        <v>10.75</v>
      </c>
      <c r="T12">
        <f t="shared" si="6"/>
        <v>4.8045117684665248</v>
      </c>
      <c r="U12">
        <f t="shared" si="7"/>
        <v>44.69313272992116</v>
      </c>
      <c r="W12">
        <f t="shared" si="8"/>
        <v>3.583333333333333</v>
      </c>
      <c r="X12">
        <f t="shared" si="9"/>
        <v>1.6015039228221761</v>
      </c>
    </row>
    <row r="13" spans="2:24" x14ac:dyDescent="0.2">
      <c r="B13">
        <v>1</v>
      </c>
      <c r="C13">
        <v>1</v>
      </c>
      <c r="D13" s="2">
        <v>1</v>
      </c>
      <c r="E13" s="2">
        <f t="shared" si="0"/>
        <v>0.33333333333333331</v>
      </c>
      <c r="F13">
        <v>12</v>
      </c>
      <c r="G13">
        <v>12</v>
      </c>
      <c r="H13" s="2">
        <f t="shared" si="1"/>
        <v>12</v>
      </c>
      <c r="I13" s="2">
        <f t="shared" si="2"/>
        <v>4</v>
      </c>
      <c r="J13">
        <v>10</v>
      </c>
      <c r="K13">
        <v>3</v>
      </c>
      <c r="L13" s="2">
        <v>6.5</v>
      </c>
      <c r="M13" s="2">
        <f t="shared" si="3"/>
        <v>2.1666666666666665</v>
      </c>
      <c r="N13">
        <v>12</v>
      </c>
      <c r="O13">
        <v>9</v>
      </c>
      <c r="P13" s="2">
        <v>10.5</v>
      </c>
      <c r="Q13" s="2">
        <f t="shared" si="4"/>
        <v>3.5</v>
      </c>
      <c r="S13">
        <f t="shared" si="5"/>
        <v>7.5</v>
      </c>
      <c r="T13">
        <f t="shared" si="6"/>
        <v>4.9159604012508753</v>
      </c>
      <c r="U13">
        <f t="shared" si="7"/>
        <v>65.546138683345006</v>
      </c>
      <c r="W13">
        <f t="shared" si="8"/>
        <v>2.5</v>
      </c>
      <c r="X13">
        <f t="shared" si="9"/>
        <v>1.6386534670836252</v>
      </c>
    </row>
    <row r="14" spans="2:24" x14ac:dyDescent="0.2">
      <c r="B14">
        <v>4</v>
      </c>
      <c r="C14">
        <v>4</v>
      </c>
      <c r="D14" s="2">
        <v>4</v>
      </c>
      <c r="E14" s="2">
        <f t="shared" si="0"/>
        <v>1.3333333333333333</v>
      </c>
      <c r="F14">
        <v>16</v>
      </c>
      <c r="G14">
        <v>14</v>
      </c>
      <c r="H14" s="2">
        <f t="shared" si="1"/>
        <v>15</v>
      </c>
      <c r="I14" s="2">
        <f t="shared" si="2"/>
        <v>5</v>
      </c>
      <c r="J14">
        <v>6</v>
      </c>
      <c r="K14">
        <v>7</v>
      </c>
      <c r="L14" s="2">
        <v>6.5</v>
      </c>
      <c r="M14" s="2">
        <f t="shared" si="3"/>
        <v>2.1666666666666665</v>
      </c>
      <c r="N14">
        <v>14</v>
      </c>
      <c r="O14">
        <v>14</v>
      </c>
      <c r="P14" s="2">
        <v>14</v>
      </c>
      <c r="Q14" s="2">
        <f t="shared" si="4"/>
        <v>4.666666666666667</v>
      </c>
      <c r="S14">
        <f t="shared" si="5"/>
        <v>9.875</v>
      </c>
      <c r="T14">
        <f t="shared" si="6"/>
        <v>5.4524459343185301</v>
      </c>
      <c r="U14">
        <f t="shared" si="7"/>
        <v>55.21464237284588</v>
      </c>
      <c r="W14">
        <f t="shared" si="8"/>
        <v>3.291666666666667</v>
      </c>
      <c r="X14">
        <f t="shared" si="9"/>
        <v>1.817481978106176</v>
      </c>
    </row>
    <row r="15" spans="2:24" x14ac:dyDescent="0.2">
      <c r="B15">
        <v>21</v>
      </c>
      <c r="C15">
        <v>21</v>
      </c>
      <c r="D15" s="2">
        <v>21</v>
      </c>
      <c r="E15" s="2">
        <f t="shared" si="0"/>
        <v>7</v>
      </c>
      <c r="F15">
        <v>17</v>
      </c>
      <c r="G15">
        <v>9</v>
      </c>
      <c r="H15" s="2">
        <f t="shared" si="1"/>
        <v>13</v>
      </c>
      <c r="I15" s="2">
        <f t="shared" si="2"/>
        <v>4.333333333333333</v>
      </c>
      <c r="J15">
        <v>12</v>
      </c>
      <c r="K15">
        <v>11</v>
      </c>
      <c r="L15" s="2">
        <v>11.5</v>
      </c>
      <c r="M15" s="2">
        <f t="shared" si="3"/>
        <v>3.8333333333333335</v>
      </c>
      <c r="N15">
        <v>16</v>
      </c>
      <c r="O15">
        <v>18</v>
      </c>
      <c r="P15" s="2">
        <v>17</v>
      </c>
      <c r="Q15" s="2">
        <f t="shared" si="4"/>
        <v>5.666666666666667</v>
      </c>
      <c r="S15">
        <f t="shared" si="5"/>
        <v>15.625</v>
      </c>
      <c r="T15">
        <f t="shared" si="6"/>
        <v>4.2695628191498329</v>
      </c>
      <c r="U15">
        <f t="shared" si="7"/>
        <v>27.325202042558931</v>
      </c>
      <c r="W15">
        <f t="shared" si="8"/>
        <v>5.208333333333333</v>
      </c>
      <c r="X15">
        <f t="shared" si="9"/>
        <v>1.4231876063832789</v>
      </c>
    </row>
    <row r="16" spans="2:24" x14ac:dyDescent="0.2">
      <c r="B16">
        <v>21</v>
      </c>
      <c r="C16">
        <v>15</v>
      </c>
      <c r="D16" s="2">
        <v>18</v>
      </c>
      <c r="E16" s="2">
        <f t="shared" si="0"/>
        <v>6</v>
      </c>
      <c r="F16">
        <v>6</v>
      </c>
      <c r="G16">
        <v>6</v>
      </c>
      <c r="H16" s="2">
        <f t="shared" si="1"/>
        <v>6</v>
      </c>
      <c r="I16" s="2">
        <f t="shared" si="2"/>
        <v>2</v>
      </c>
      <c r="J16">
        <v>14</v>
      </c>
      <c r="K16">
        <v>18</v>
      </c>
      <c r="L16" s="2">
        <v>16</v>
      </c>
      <c r="M16" s="2">
        <f t="shared" si="3"/>
        <v>5.333333333333333</v>
      </c>
      <c r="N16">
        <v>18</v>
      </c>
      <c r="O16">
        <v>16</v>
      </c>
      <c r="P16" s="2">
        <v>17</v>
      </c>
      <c r="Q16" s="2">
        <f t="shared" si="4"/>
        <v>5.666666666666667</v>
      </c>
      <c r="S16">
        <f t="shared" si="5"/>
        <v>14.25</v>
      </c>
      <c r="T16">
        <f t="shared" si="6"/>
        <v>5.5602757725374259</v>
      </c>
      <c r="U16">
        <f t="shared" si="7"/>
        <v>39.019479105525797</v>
      </c>
      <c r="W16">
        <f t="shared" si="8"/>
        <v>4.75</v>
      </c>
      <c r="X16">
        <f t="shared" si="9"/>
        <v>1.8534252575124754</v>
      </c>
    </row>
    <row r="17" spans="2:25" x14ac:dyDescent="0.2">
      <c r="B17">
        <v>15</v>
      </c>
      <c r="C17">
        <v>6</v>
      </c>
      <c r="D17" s="2">
        <v>10.5</v>
      </c>
      <c r="E17" s="2">
        <f t="shared" si="0"/>
        <v>3.5</v>
      </c>
      <c r="F17">
        <v>3</v>
      </c>
      <c r="G17">
        <v>7</v>
      </c>
      <c r="H17" s="2">
        <f t="shared" si="1"/>
        <v>5</v>
      </c>
      <c r="I17" s="2">
        <f t="shared" si="2"/>
        <v>1.6666666666666667</v>
      </c>
      <c r="J17">
        <v>17</v>
      </c>
      <c r="K17">
        <v>21</v>
      </c>
      <c r="L17" s="2">
        <v>19</v>
      </c>
      <c r="M17" s="2">
        <f t="shared" si="3"/>
        <v>6.333333333333333</v>
      </c>
      <c r="N17">
        <v>23</v>
      </c>
      <c r="O17">
        <v>14</v>
      </c>
      <c r="P17" s="2">
        <v>18.5</v>
      </c>
      <c r="Q17" s="2">
        <f t="shared" si="4"/>
        <v>6.166666666666667</v>
      </c>
      <c r="S17">
        <f t="shared" si="5"/>
        <v>13.25</v>
      </c>
      <c r="T17">
        <f t="shared" si="6"/>
        <v>6.7391888730519094</v>
      </c>
      <c r="U17">
        <f t="shared" si="7"/>
        <v>50.861802815486115</v>
      </c>
      <c r="W17">
        <f t="shared" si="8"/>
        <v>4.416666666666667</v>
      </c>
      <c r="X17">
        <f t="shared" si="9"/>
        <v>2.2463962910173021</v>
      </c>
    </row>
    <row r="18" spans="2:25" x14ac:dyDescent="0.2">
      <c r="B18">
        <v>17</v>
      </c>
      <c r="C18">
        <v>6</v>
      </c>
      <c r="D18" s="2">
        <v>11.5</v>
      </c>
      <c r="E18" s="2">
        <f t="shared" si="0"/>
        <v>3.8333333333333335</v>
      </c>
      <c r="F18">
        <v>6</v>
      </c>
      <c r="G18">
        <v>9</v>
      </c>
      <c r="H18" s="2">
        <f t="shared" si="1"/>
        <v>7.5</v>
      </c>
      <c r="I18" s="2">
        <f t="shared" si="2"/>
        <v>2.5</v>
      </c>
      <c r="J18">
        <v>12</v>
      </c>
      <c r="K18">
        <v>4</v>
      </c>
      <c r="L18" s="2">
        <v>8</v>
      </c>
      <c r="M18" s="2">
        <f t="shared" si="3"/>
        <v>2.6666666666666665</v>
      </c>
      <c r="N18">
        <v>22</v>
      </c>
      <c r="O18">
        <v>9</v>
      </c>
      <c r="P18" s="2">
        <v>15.5</v>
      </c>
      <c r="Q18" s="2">
        <f t="shared" si="4"/>
        <v>5.166666666666667</v>
      </c>
      <c r="S18">
        <f t="shared" si="5"/>
        <v>10.625</v>
      </c>
      <c r="T18">
        <f t="shared" si="6"/>
        <v>3.7052890125692848</v>
      </c>
      <c r="U18">
        <f t="shared" si="7"/>
        <v>34.873308353593266</v>
      </c>
      <c r="W18">
        <f t="shared" si="8"/>
        <v>3.541666666666667</v>
      </c>
      <c r="X18">
        <f t="shared" si="9"/>
        <v>1.2350963375230937</v>
      </c>
    </row>
    <row r="19" spans="2:25" x14ac:dyDescent="0.2">
      <c r="B19">
        <v>13</v>
      </c>
      <c r="C19">
        <v>13</v>
      </c>
      <c r="D19" s="2">
        <v>13</v>
      </c>
      <c r="E19" s="2">
        <f t="shared" si="0"/>
        <v>4.333333333333333</v>
      </c>
      <c r="F19">
        <v>6</v>
      </c>
      <c r="G19">
        <v>6</v>
      </c>
      <c r="H19" s="2">
        <f t="shared" si="1"/>
        <v>6</v>
      </c>
      <c r="I19" s="2">
        <f t="shared" si="2"/>
        <v>2</v>
      </c>
      <c r="J19">
        <v>20</v>
      </c>
      <c r="K19">
        <v>21</v>
      </c>
      <c r="L19" s="2">
        <v>20.5</v>
      </c>
      <c r="M19" s="2">
        <f t="shared" si="3"/>
        <v>6.833333333333333</v>
      </c>
      <c r="N19">
        <v>13</v>
      </c>
      <c r="O19">
        <v>21</v>
      </c>
      <c r="P19" s="2">
        <v>17</v>
      </c>
      <c r="Q19" s="2">
        <f t="shared" si="4"/>
        <v>5.666666666666667</v>
      </c>
      <c r="S19">
        <f t="shared" si="5"/>
        <v>14.125</v>
      </c>
      <c r="T19">
        <f t="shared" si="6"/>
        <v>6.2232762004161977</v>
      </c>
      <c r="U19">
        <f t="shared" si="7"/>
        <v>44.058592569318208</v>
      </c>
      <c r="W19">
        <f t="shared" si="8"/>
        <v>4.708333333333333</v>
      </c>
      <c r="X19">
        <f t="shared" si="9"/>
        <v>2.074425400138733</v>
      </c>
    </row>
    <row r="20" spans="2:25" x14ac:dyDescent="0.2">
      <c r="B20">
        <v>3</v>
      </c>
      <c r="C20">
        <v>3</v>
      </c>
      <c r="D20" s="2">
        <v>3</v>
      </c>
      <c r="E20" s="2">
        <f t="shared" si="0"/>
        <v>1</v>
      </c>
      <c r="F20">
        <v>5</v>
      </c>
      <c r="G20">
        <v>6</v>
      </c>
      <c r="H20" s="2">
        <f t="shared" si="1"/>
        <v>5.5</v>
      </c>
      <c r="I20" s="2">
        <f t="shared" si="2"/>
        <v>1.8333333333333333</v>
      </c>
      <c r="J20">
        <v>21</v>
      </c>
      <c r="K20">
        <v>17</v>
      </c>
      <c r="L20" s="2">
        <v>19</v>
      </c>
      <c r="M20" s="2">
        <f t="shared" si="3"/>
        <v>6.333333333333333</v>
      </c>
      <c r="N20">
        <v>4</v>
      </c>
      <c r="O20">
        <v>15</v>
      </c>
      <c r="P20" s="2">
        <v>9.5</v>
      </c>
      <c r="Q20" s="2">
        <f t="shared" si="4"/>
        <v>3.1666666666666665</v>
      </c>
      <c r="S20">
        <f t="shared" si="5"/>
        <v>9.25</v>
      </c>
      <c r="T20">
        <f t="shared" si="6"/>
        <v>7.0296989029877137</v>
      </c>
      <c r="U20">
        <f t="shared" si="7"/>
        <v>75.996744897164476</v>
      </c>
      <c r="W20">
        <f t="shared" si="8"/>
        <v>3.083333333333333</v>
      </c>
      <c r="X20">
        <f t="shared" si="9"/>
        <v>2.3432329676625714</v>
      </c>
    </row>
    <row r="21" spans="2:25" x14ac:dyDescent="0.2">
      <c r="B21">
        <v>9</v>
      </c>
      <c r="C21">
        <v>5</v>
      </c>
      <c r="D21" s="2">
        <v>7</v>
      </c>
      <c r="E21" s="2">
        <f t="shared" si="0"/>
        <v>2.3333333333333335</v>
      </c>
      <c r="F21">
        <v>9</v>
      </c>
      <c r="G21">
        <v>3</v>
      </c>
      <c r="H21" s="2">
        <f t="shared" si="1"/>
        <v>6</v>
      </c>
      <c r="I21" s="2">
        <f t="shared" si="2"/>
        <v>2</v>
      </c>
      <c r="J21">
        <v>11</v>
      </c>
      <c r="K21">
        <v>7</v>
      </c>
      <c r="L21" s="2">
        <v>9</v>
      </c>
      <c r="M21" s="2">
        <f t="shared" si="3"/>
        <v>3</v>
      </c>
      <c r="N21">
        <v>3</v>
      </c>
      <c r="O21">
        <v>6</v>
      </c>
      <c r="P21" s="2">
        <v>4.5</v>
      </c>
      <c r="Q21" s="2">
        <f t="shared" si="4"/>
        <v>1.5</v>
      </c>
      <c r="S21">
        <f t="shared" si="5"/>
        <v>6.625</v>
      </c>
      <c r="T21">
        <f t="shared" si="6"/>
        <v>1.8874586088176875</v>
      </c>
      <c r="U21">
        <f t="shared" si="7"/>
        <v>28.489941265172643</v>
      </c>
      <c r="W21">
        <f t="shared" si="8"/>
        <v>2.2083333333333335</v>
      </c>
      <c r="X21">
        <f t="shared" si="9"/>
        <v>0.62915286960589578</v>
      </c>
    </row>
    <row r="23" spans="2:25" x14ac:dyDescent="0.2">
      <c r="S23">
        <f>AVERAGE(S2:S21)</f>
        <v>10.725</v>
      </c>
      <c r="T23">
        <f t="shared" ref="T23:U23" si="10">AVERAGE(T2:T21)</f>
        <v>5.2462283894916419</v>
      </c>
      <c r="U23">
        <f t="shared" si="10"/>
        <v>50.287082594028206</v>
      </c>
      <c r="W23" s="4">
        <f>AVERAGE(W2:W21)</f>
        <v>3.5749999999999993</v>
      </c>
      <c r="X23" s="4">
        <f>AVERAGE(X2:X21)</f>
        <v>1.7487427964972138</v>
      </c>
      <c r="Y23" s="4">
        <f>X23/W23*100</f>
        <v>48.915882419502495</v>
      </c>
    </row>
  </sheetData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EACF-5A7D-DE40-93A2-5134774CC84E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0</v>
      </c>
      <c r="C2">
        <v>0</v>
      </c>
      <c r="D2" s="2">
        <v>0</v>
      </c>
      <c r="E2">
        <v>3</v>
      </c>
      <c r="F2">
        <v>3</v>
      </c>
      <c r="G2" s="2">
        <f>AVERAGE(E2:F2)</f>
        <v>3</v>
      </c>
      <c r="H2">
        <v>1</v>
      </c>
      <c r="I2">
        <v>0</v>
      </c>
      <c r="J2" s="2">
        <v>0.5</v>
      </c>
      <c r="K2" s="1">
        <v>5</v>
      </c>
      <c r="L2" s="1">
        <v>2</v>
      </c>
      <c r="M2" s="3">
        <v>3.5</v>
      </c>
      <c r="O2" s="1">
        <f>AVERAGE(D2,G2,J2,M2)</f>
        <v>1.75</v>
      </c>
      <c r="P2">
        <f>STDEV(D2,G2,J2,M2)</f>
        <v>1.7559422921421233</v>
      </c>
      <c r="Q2">
        <f>P2/O2*100</f>
        <v>100.33955955097846</v>
      </c>
    </row>
    <row r="3" spans="2:17" x14ac:dyDescent="0.2">
      <c r="B3">
        <v>0</v>
      </c>
      <c r="C3">
        <v>0</v>
      </c>
      <c r="D3" s="2">
        <v>0</v>
      </c>
      <c r="E3">
        <v>4</v>
      </c>
      <c r="F3">
        <v>7</v>
      </c>
      <c r="G3" s="2">
        <f t="shared" ref="G3:G21" si="0">AVERAGE(E3:F3)</f>
        <v>5.5</v>
      </c>
      <c r="H3">
        <v>2</v>
      </c>
      <c r="I3">
        <v>0</v>
      </c>
      <c r="J3" s="2">
        <v>1</v>
      </c>
      <c r="K3" s="1">
        <v>3</v>
      </c>
      <c r="L3" s="1">
        <v>3</v>
      </c>
      <c r="M3" s="3">
        <v>3</v>
      </c>
      <c r="O3">
        <f t="shared" ref="O3:O21" si="1">AVERAGE(D3,G3,J3,M3)</f>
        <v>2.375</v>
      </c>
      <c r="P3">
        <f t="shared" ref="P3:P21" si="2">STDEV(D3,G3,J3,M3)</f>
        <v>2.4281337140555777</v>
      </c>
      <c r="Q3">
        <f t="shared" ref="Q3:Q21" si="3">P3/O3*100</f>
        <v>102.23720901286643</v>
      </c>
    </row>
    <row r="4" spans="2:17" x14ac:dyDescent="0.2">
      <c r="B4">
        <v>0</v>
      </c>
      <c r="C4">
        <v>0</v>
      </c>
      <c r="D4" s="2">
        <v>0</v>
      </c>
      <c r="E4">
        <v>2</v>
      </c>
      <c r="F4">
        <v>0</v>
      </c>
      <c r="G4" s="2">
        <f t="shared" si="0"/>
        <v>1</v>
      </c>
      <c r="H4">
        <v>3</v>
      </c>
      <c r="I4">
        <v>1</v>
      </c>
      <c r="J4" s="2">
        <v>2</v>
      </c>
      <c r="K4" s="1">
        <v>4</v>
      </c>
      <c r="L4" s="1">
        <v>1</v>
      </c>
      <c r="M4" s="3">
        <v>2.5</v>
      </c>
      <c r="O4">
        <f t="shared" si="1"/>
        <v>1.375</v>
      </c>
      <c r="P4">
        <f t="shared" si="2"/>
        <v>1.1086778913041726</v>
      </c>
      <c r="Q4">
        <f t="shared" si="3"/>
        <v>80.63111936757619</v>
      </c>
    </row>
    <row r="5" spans="2:17" x14ac:dyDescent="0.2">
      <c r="B5">
        <v>0</v>
      </c>
      <c r="C5">
        <v>0</v>
      </c>
      <c r="D5" s="2">
        <v>0</v>
      </c>
      <c r="E5">
        <v>4</v>
      </c>
      <c r="F5">
        <v>4</v>
      </c>
      <c r="G5" s="2">
        <f t="shared" si="0"/>
        <v>4</v>
      </c>
      <c r="H5">
        <v>2</v>
      </c>
      <c r="I5">
        <v>1</v>
      </c>
      <c r="J5" s="2">
        <v>1.5</v>
      </c>
      <c r="K5" s="1">
        <v>2</v>
      </c>
      <c r="L5" s="1">
        <v>2</v>
      </c>
      <c r="M5" s="3">
        <v>2</v>
      </c>
      <c r="O5">
        <f t="shared" si="1"/>
        <v>1.875</v>
      </c>
      <c r="P5">
        <f t="shared" si="2"/>
        <v>1.6520189667999174</v>
      </c>
      <c r="Q5">
        <f t="shared" si="3"/>
        <v>88.10767822932894</v>
      </c>
    </row>
    <row r="6" spans="2:17" x14ac:dyDescent="0.2">
      <c r="B6">
        <v>0</v>
      </c>
      <c r="C6">
        <v>0</v>
      </c>
      <c r="D6" s="2">
        <v>0</v>
      </c>
      <c r="E6">
        <v>2</v>
      </c>
      <c r="F6">
        <v>3</v>
      </c>
      <c r="G6" s="2">
        <f t="shared" si="0"/>
        <v>2.5</v>
      </c>
      <c r="H6">
        <v>1</v>
      </c>
      <c r="I6">
        <v>2</v>
      </c>
      <c r="J6" s="2">
        <v>1.5</v>
      </c>
      <c r="K6" s="1">
        <v>7</v>
      </c>
      <c r="L6" s="1">
        <v>6</v>
      </c>
      <c r="M6" s="3">
        <v>6.5</v>
      </c>
      <c r="O6">
        <f t="shared" si="1"/>
        <v>2.625</v>
      </c>
      <c r="P6">
        <f t="shared" si="2"/>
        <v>2.7801378862687129</v>
      </c>
      <c r="Q6">
        <f t="shared" si="3"/>
        <v>105.9100147149986</v>
      </c>
    </row>
    <row r="7" spans="2:17" x14ac:dyDescent="0.2">
      <c r="B7" s="1">
        <f>MEDIAN(E7,H7,K7)</f>
        <v>1</v>
      </c>
      <c r="C7" s="1">
        <f>MEDIAN(F7,I7,L7)</f>
        <v>2</v>
      </c>
      <c r="D7" s="3">
        <f>AVERAGE(B7:C7)</f>
        <v>1.5</v>
      </c>
      <c r="E7">
        <v>6</v>
      </c>
      <c r="F7">
        <v>2</v>
      </c>
      <c r="G7" s="2">
        <f t="shared" si="0"/>
        <v>4</v>
      </c>
      <c r="H7">
        <v>1</v>
      </c>
      <c r="I7">
        <v>2</v>
      </c>
      <c r="J7" s="2">
        <v>1.5</v>
      </c>
      <c r="K7" s="1">
        <v>0</v>
      </c>
      <c r="L7" s="1">
        <v>5</v>
      </c>
      <c r="M7" s="3">
        <v>2.5</v>
      </c>
      <c r="O7">
        <f t="shared" si="1"/>
        <v>2.375</v>
      </c>
      <c r="P7">
        <f t="shared" si="2"/>
        <v>1.181453906563152</v>
      </c>
      <c r="Q7">
        <f t="shared" si="3"/>
        <v>49.745427644764298</v>
      </c>
    </row>
    <row r="8" spans="2:17" x14ac:dyDescent="0.2">
      <c r="B8" s="1">
        <f>MEDIAN(E8,H8,K8)</f>
        <v>5</v>
      </c>
      <c r="C8" s="1">
        <f>MEDIAN(F8,I8,L8)</f>
        <v>2</v>
      </c>
      <c r="D8" s="3">
        <f t="shared" ref="D8:D10" si="4">AVERAGE(B8:C8)</f>
        <v>3.5</v>
      </c>
      <c r="E8">
        <v>6</v>
      </c>
      <c r="F8">
        <v>3</v>
      </c>
      <c r="G8" s="2">
        <f t="shared" si="0"/>
        <v>4.5</v>
      </c>
      <c r="H8">
        <v>2</v>
      </c>
      <c r="I8">
        <v>1</v>
      </c>
      <c r="J8" s="2">
        <v>1.5</v>
      </c>
      <c r="K8" s="1">
        <v>5</v>
      </c>
      <c r="L8" s="1">
        <v>2</v>
      </c>
      <c r="M8" s="3">
        <v>3.5</v>
      </c>
      <c r="O8">
        <f t="shared" si="1"/>
        <v>3.25</v>
      </c>
      <c r="P8">
        <f t="shared" si="2"/>
        <v>1.2583057392117916</v>
      </c>
      <c r="Q8">
        <f t="shared" si="3"/>
        <v>38.717099668055127</v>
      </c>
    </row>
    <row r="9" spans="2:17" x14ac:dyDescent="0.2">
      <c r="B9">
        <v>1</v>
      </c>
      <c r="C9">
        <v>1</v>
      </c>
      <c r="D9" s="3">
        <f t="shared" si="4"/>
        <v>1</v>
      </c>
      <c r="E9">
        <v>1</v>
      </c>
      <c r="F9" s="1">
        <f>MEDIAN(C9,I9,L9)</f>
        <v>2</v>
      </c>
      <c r="G9" s="2">
        <f t="shared" si="0"/>
        <v>1.5</v>
      </c>
      <c r="H9">
        <v>2</v>
      </c>
      <c r="I9">
        <v>2</v>
      </c>
      <c r="J9" s="2">
        <v>2</v>
      </c>
      <c r="K9" s="1">
        <v>3</v>
      </c>
      <c r="L9" s="1">
        <v>4</v>
      </c>
      <c r="M9" s="3">
        <v>3.5</v>
      </c>
      <c r="O9">
        <f t="shared" si="1"/>
        <v>2</v>
      </c>
      <c r="P9">
        <f t="shared" si="2"/>
        <v>1.0801234497346435</v>
      </c>
      <c r="Q9">
        <f t="shared" si="3"/>
        <v>54.006172486732176</v>
      </c>
    </row>
    <row r="10" spans="2:17" x14ac:dyDescent="0.2">
      <c r="B10" s="1">
        <f>MEDIAN(E10,H10,K10)</f>
        <v>2</v>
      </c>
      <c r="C10" s="1">
        <f>MEDIAN(F10,I10,L10)</f>
        <v>2</v>
      </c>
      <c r="D10" s="3">
        <f t="shared" si="4"/>
        <v>2</v>
      </c>
      <c r="E10">
        <v>1</v>
      </c>
      <c r="F10">
        <v>2</v>
      </c>
      <c r="G10" s="2">
        <f t="shared" si="0"/>
        <v>1.5</v>
      </c>
      <c r="H10">
        <v>2</v>
      </c>
      <c r="I10">
        <v>1</v>
      </c>
      <c r="J10" s="2">
        <v>1.5</v>
      </c>
      <c r="K10" s="1">
        <v>3</v>
      </c>
      <c r="L10" s="1">
        <v>2</v>
      </c>
      <c r="M10" s="3">
        <v>2.5</v>
      </c>
      <c r="O10">
        <f t="shared" si="1"/>
        <v>1.875</v>
      </c>
      <c r="P10">
        <f t="shared" si="2"/>
        <v>0.47871355387816905</v>
      </c>
      <c r="Q10">
        <f t="shared" si="3"/>
        <v>25.531389540169013</v>
      </c>
    </row>
    <row r="11" spans="2:17" x14ac:dyDescent="0.2">
      <c r="B11">
        <v>0</v>
      </c>
      <c r="C11">
        <v>0</v>
      </c>
      <c r="D11" s="2">
        <v>0</v>
      </c>
      <c r="E11">
        <v>5</v>
      </c>
      <c r="F11">
        <v>2</v>
      </c>
      <c r="G11" s="2">
        <f t="shared" si="0"/>
        <v>3.5</v>
      </c>
      <c r="H11">
        <v>2</v>
      </c>
      <c r="I11">
        <v>1</v>
      </c>
      <c r="J11" s="2">
        <v>1.5</v>
      </c>
      <c r="K11" s="1">
        <v>6</v>
      </c>
      <c r="L11" s="1">
        <v>2</v>
      </c>
      <c r="M11" s="3">
        <v>4</v>
      </c>
      <c r="O11">
        <f t="shared" si="1"/>
        <v>2.25</v>
      </c>
      <c r="P11">
        <f t="shared" si="2"/>
        <v>1.8484227510682361</v>
      </c>
      <c r="Q11">
        <f t="shared" si="3"/>
        <v>82.152122269699376</v>
      </c>
    </row>
    <row r="12" spans="2:17" x14ac:dyDescent="0.2">
      <c r="B12">
        <v>1</v>
      </c>
      <c r="C12">
        <v>0</v>
      </c>
      <c r="D12" s="2">
        <v>0.5</v>
      </c>
      <c r="E12">
        <v>8</v>
      </c>
      <c r="F12">
        <v>2</v>
      </c>
      <c r="G12" s="2">
        <f t="shared" si="0"/>
        <v>5</v>
      </c>
      <c r="H12">
        <v>4</v>
      </c>
      <c r="I12">
        <v>1</v>
      </c>
      <c r="J12" s="2">
        <v>2.5</v>
      </c>
      <c r="K12" s="1">
        <v>6</v>
      </c>
      <c r="L12" s="1">
        <v>8</v>
      </c>
      <c r="M12" s="3">
        <v>7</v>
      </c>
      <c r="O12">
        <f t="shared" si="1"/>
        <v>3.75</v>
      </c>
      <c r="P12">
        <f t="shared" si="2"/>
        <v>2.8431203515386634</v>
      </c>
      <c r="Q12">
        <f t="shared" si="3"/>
        <v>75.816542707697693</v>
      </c>
    </row>
    <row r="13" spans="2:17" x14ac:dyDescent="0.2">
      <c r="B13">
        <v>0</v>
      </c>
      <c r="C13">
        <v>0</v>
      </c>
      <c r="D13" s="2">
        <v>0</v>
      </c>
      <c r="E13">
        <v>3</v>
      </c>
      <c r="F13">
        <v>4</v>
      </c>
      <c r="G13" s="2">
        <f t="shared" si="0"/>
        <v>3.5</v>
      </c>
      <c r="H13">
        <v>4</v>
      </c>
      <c r="I13">
        <v>3</v>
      </c>
      <c r="J13" s="2">
        <v>3.5</v>
      </c>
      <c r="K13" s="1">
        <v>2</v>
      </c>
      <c r="L13" s="1">
        <v>1</v>
      </c>
      <c r="M13" s="3">
        <v>1.5</v>
      </c>
      <c r="O13">
        <f t="shared" si="1"/>
        <v>2.125</v>
      </c>
      <c r="P13">
        <f t="shared" si="2"/>
        <v>1.7017148213885114</v>
      </c>
      <c r="Q13">
        <f t="shared" si="3"/>
        <v>80.080697477106426</v>
      </c>
    </row>
    <row r="14" spans="2:17" x14ac:dyDescent="0.2">
      <c r="B14">
        <v>0</v>
      </c>
      <c r="C14">
        <v>0</v>
      </c>
      <c r="D14" s="2">
        <v>0</v>
      </c>
      <c r="E14">
        <v>1</v>
      </c>
      <c r="F14">
        <v>1</v>
      </c>
      <c r="G14" s="2">
        <f t="shared" si="0"/>
        <v>1</v>
      </c>
      <c r="H14">
        <v>5</v>
      </c>
      <c r="I14">
        <v>1</v>
      </c>
      <c r="J14" s="2">
        <v>3</v>
      </c>
      <c r="K14" s="1">
        <v>4</v>
      </c>
      <c r="L14" s="1">
        <v>4</v>
      </c>
      <c r="M14" s="3">
        <v>4</v>
      </c>
      <c r="O14">
        <f t="shared" si="1"/>
        <v>2</v>
      </c>
      <c r="P14">
        <f t="shared" si="2"/>
        <v>1.8257418583505538</v>
      </c>
      <c r="Q14">
        <f t="shared" si="3"/>
        <v>91.287092917527687</v>
      </c>
    </row>
    <row r="15" spans="2:17" x14ac:dyDescent="0.2">
      <c r="B15">
        <v>2</v>
      </c>
      <c r="C15">
        <v>4</v>
      </c>
      <c r="D15" s="2">
        <v>3</v>
      </c>
      <c r="E15">
        <v>3</v>
      </c>
      <c r="F15">
        <v>1</v>
      </c>
      <c r="G15" s="2">
        <f t="shared" si="0"/>
        <v>2</v>
      </c>
      <c r="H15">
        <v>3</v>
      </c>
      <c r="I15">
        <v>1</v>
      </c>
      <c r="J15" s="2">
        <v>2</v>
      </c>
      <c r="K15" s="1">
        <v>3</v>
      </c>
      <c r="L15" s="1">
        <v>1</v>
      </c>
      <c r="M15" s="3">
        <v>2</v>
      </c>
      <c r="O15">
        <f t="shared" si="1"/>
        <v>2.25</v>
      </c>
      <c r="P15">
        <f t="shared" si="2"/>
        <v>0.5</v>
      </c>
      <c r="Q15">
        <f t="shared" si="3"/>
        <v>22.222222222222221</v>
      </c>
    </row>
    <row r="16" spans="2:17" x14ac:dyDescent="0.2">
      <c r="B16">
        <v>4</v>
      </c>
      <c r="C16">
        <v>2</v>
      </c>
      <c r="D16" s="2">
        <v>3</v>
      </c>
      <c r="E16">
        <v>2</v>
      </c>
      <c r="F16">
        <v>5</v>
      </c>
      <c r="G16" s="2">
        <f t="shared" si="0"/>
        <v>3.5</v>
      </c>
      <c r="H16">
        <v>6</v>
      </c>
      <c r="I16">
        <v>2</v>
      </c>
      <c r="J16" s="2">
        <v>4</v>
      </c>
      <c r="K16" s="1">
        <v>8</v>
      </c>
      <c r="L16" s="1">
        <v>4</v>
      </c>
      <c r="M16" s="3">
        <v>6</v>
      </c>
      <c r="O16">
        <f t="shared" si="1"/>
        <v>4.125</v>
      </c>
      <c r="P16">
        <f t="shared" si="2"/>
        <v>1.3149778198382918</v>
      </c>
      <c r="Q16">
        <f t="shared" si="3"/>
        <v>31.878250177897982</v>
      </c>
    </row>
    <row r="17" spans="2:17" x14ac:dyDescent="0.2">
      <c r="B17">
        <v>0</v>
      </c>
      <c r="C17">
        <v>1</v>
      </c>
      <c r="D17" s="2">
        <v>0.5</v>
      </c>
      <c r="E17">
        <v>3</v>
      </c>
      <c r="F17">
        <v>0</v>
      </c>
      <c r="G17" s="2">
        <f t="shared" si="0"/>
        <v>1.5</v>
      </c>
      <c r="H17">
        <v>6</v>
      </c>
      <c r="I17">
        <v>2</v>
      </c>
      <c r="J17" s="2">
        <v>4</v>
      </c>
      <c r="K17" s="1">
        <v>1</v>
      </c>
      <c r="L17" s="1">
        <v>1</v>
      </c>
      <c r="M17" s="3">
        <v>1</v>
      </c>
      <c r="O17">
        <f t="shared" si="1"/>
        <v>1.75</v>
      </c>
      <c r="P17">
        <f t="shared" si="2"/>
        <v>1.5545631755148024</v>
      </c>
      <c r="Q17">
        <f t="shared" si="3"/>
        <v>88.83218145798871</v>
      </c>
    </row>
    <row r="18" spans="2:17" x14ac:dyDescent="0.2">
      <c r="B18">
        <v>4</v>
      </c>
      <c r="C18">
        <v>2</v>
      </c>
      <c r="D18" s="2">
        <v>3</v>
      </c>
      <c r="E18">
        <v>2</v>
      </c>
      <c r="F18">
        <v>0</v>
      </c>
      <c r="G18" s="2">
        <f t="shared" si="0"/>
        <v>1</v>
      </c>
      <c r="H18">
        <v>3</v>
      </c>
      <c r="I18">
        <v>0</v>
      </c>
      <c r="J18" s="2">
        <v>1.5</v>
      </c>
      <c r="K18" s="1">
        <v>5</v>
      </c>
      <c r="L18" s="1">
        <v>1</v>
      </c>
      <c r="M18" s="3">
        <v>3</v>
      </c>
      <c r="O18">
        <f t="shared" si="1"/>
        <v>2.125</v>
      </c>
      <c r="P18">
        <f t="shared" si="2"/>
        <v>1.0307764064044151</v>
      </c>
      <c r="Q18">
        <f t="shared" si="3"/>
        <v>48.507125007266595</v>
      </c>
    </row>
    <row r="19" spans="2:17" x14ac:dyDescent="0.2">
      <c r="B19">
        <v>8</v>
      </c>
      <c r="C19">
        <v>8</v>
      </c>
      <c r="D19" s="2">
        <v>8</v>
      </c>
      <c r="E19">
        <v>2</v>
      </c>
      <c r="F19">
        <v>1</v>
      </c>
      <c r="G19" s="2">
        <f t="shared" si="0"/>
        <v>1.5</v>
      </c>
      <c r="H19">
        <v>4</v>
      </c>
      <c r="I19">
        <v>4</v>
      </c>
      <c r="J19" s="2">
        <v>4</v>
      </c>
      <c r="K19" s="1">
        <v>8</v>
      </c>
      <c r="L19" s="1">
        <v>4</v>
      </c>
      <c r="M19" s="3">
        <v>6</v>
      </c>
      <c r="O19">
        <f t="shared" si="1"/>
        <v>4.875</v>
      </c>
      <c r="P19">
        <f t="shared" si="2"/>
        <v>2.7801378862687129</v>
      </c>
      <c r="Q19">
        <f t="shared" si="3"/>
        <v>57.028469461922313</v>
      </c>
    </row>
    <row r="20" spans="2:17" x14ac:dyDescent="0.2">
      <c r="B20">
        <v>4</v>
      </c>
      <c r="C20">
        <v>1</v>
      </c>
      <c r="D20" s="2">
        <v>2.5</v>
      </c>
      <c r="E20">
        <v>2</v>
      </c>
      <c r="F20">
        <v>2</v>
      </c>
      <c r="G20" s="2">
        <f t="shared" si="0"/>
        <v>2</v>
      </c>
      <c r="H20">
        <v>2</v>
      </c>
      <c r="I20">
        <v>6</v>
      </c>
      <c r="J20" s="2">
        <v>4</v>
      </c>
      <c r="K20" s="1">
        <v>0</v>
      </c>
      <c r="L20" s="1">
        <v>0</v>
      </c>
      <c r="M20" s="3">
        <v>0</v>
      </c>
      <c r="O20">
        <f t="shared" si="1"/>
        <v>2.125</v>
      </c>
      <c r="P20">
        <f t="shared" si="2"/>
        <v>1.6520189667999174</v>
      </c>
      <c r="Q20">
        <f t="shared" si="3"/>
        <v>77.742069025878465</v>
      </c>
    </row>
    <row r="21" spans="2:17" x14ac:dyDescent="0.2">
      <c r="B21">
        <v>0</v>
      </c>
      <c r="C21">
        <v>1</v>
      </c>
      <c r="D21" s="2">
        <v>0.5</v>
      </c>
      <c r="E21">
        <v>2</v>
      </c>
      <c r="F21">
        <v>3</v>
      </c>
      <c r="G21" s="2">
        <f t="shared" si="0"/>
        <v>2.5</v>
      </c>
      <c r="H21">
        <v>1</v>
      </c>
      <c r="I21">
        <v>0</v>
      </c>
      <c r="J21" s="2">
        <v>0.5</v>
      </c>
      <c r="K21" s="1">
        <v>0</v>
      </c>
      <c r="L21" s="1">
        <v>2</v>
      </c>
      <c r="M21" s="3">
        <v>1</v>
      </c>
      <c r="O21">
        <f t="shared" si="1"/>
        <v>1.125</v>
      </c>
      <c r="P21">
        <f t="shared" si="2"/>
        <v>0.9464847243000456</v>
      </c>
      <c r="Q21">
        <f t="shared" si="3"/>
        <v>84.131975493337379</v>
      </c>
    </row>
    <row r="23" spans="2:17" x14ac:dyDescent="0.2">
      <c r="O23">
        <f>AVERAGE(O2:O21)</f>
        <v>2.4</v>
      </c>
      <c r="P23">
        <f t="shared" ref="P23:Q23" si="5">AVERAGE(P2:P21)</f>
        <v>1.5860733080715204</v>
      </c>
      <c r="Q23">
        <f t="shared" si="5"/>
        <v>69.2452209217006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8888-25AE-724C-9AC7-466761A0EBFF}">
  <dimension ref="B1:Q23"/>
  <sheetViews>
    <sheetView topLeftCell="I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18</v>
      </c>
      <c r="C1" t="s">
        <v>7</v>
      </c>
      <c r="D1" s="2" t="s">
        <v>8</v>
      </c>
      <c r="E1" t="s">
        <v>9</v>
      </c>
      <c r="F1" t="s">
        <v>10</v>
      </c>
      <c r="G1" s="2" t="s">
        <v>11</v>
      </c>
      <c r="H1" t="s">
        <v>12</v>
      </c>
      <c r="I1" t="s">
        <v>13</v>
      </c>
      <c r="J1" s="2" t="s">
        <v>14</v>
      </c>
      <c r="K1" t="s">
        <v>15</v>
      </c>
      <c r="L1" t="s">
        <v>16</v>
      </c>
      <c r="M1" s="2" t="s">
        <v>17</v>
      </c>
      <c r="O1" t="s">
        <v>27</v>
      </c>
      <c r="P1" t="s">
        <v>26</v>
      </c>
      <c r="Q1" t="s">
        <v>28</v>
      </c>
    </row>
    <row r="2" spans="2:17" x14ac:dyDescent="0.2">
      <c r="B2">
        <v>155</v>
      </c>
      <c r="C2">
        <v>150</v>
      </c>
      <c r="D2" s="3">
        <v>152.5</v>
      </c>
      <c r="E2">
        <v>159</v>
      </c>
      <c r="F2">
        <v>153</v>
      </c>
      <c r="G2" s="2">
        <v>156</v>
      </c>
      <c r="H2">
        <v>170</v>
      </c>
      <c r="I2">
        <v>179</v>
      </c>
      <c r="J2" s="2">
        <v>174.5</v>
      </c>
      <c r="K2">
        <v>175</v>
      </c>
      <c r="L2">
        <v>176</v>
      </c>
      <c r="M2" s="2">
        <v>175.5</v>
      </c>
      <c r="O2" s="4">
        <f>AVERAGE(D2,G2,J2,M2)</f>
        <v>164.625</v>
      </c>
      <c r="P2" s="4">
        <f>STDEV(D2,G2,J2,M2)</f>
        <v>12.071833608307672</v>
      </c>
      <c r="Q2" s="4">
        <f>P2/O2*100</f>
        <v>7.3329285395946382</v>
      </c>
    </row>
    <row r="3" spans="2:17" x14ac:dyDescent="0.2">
      <c r="B3">
        <v>137</v>
      </c>
      <c r="C3">
        <v>151</v>
      </c>
      <c r="D3" s="3">
        <v>144</v>
      </c>
      <c r="E3">
        <v>177</v>
      </c>
      <c r="F3">
        <v>183</v>
      </c>
      <c r="G3" s="2">
        <v>180</v>
      </c>
      <c r="H3">
        <v>178</v>
      </c>
      <c r="I3">
        <v>174</v>
      </c>
      <c r="J3" s="2">
        <v>176</v>
      </c>
      <c r="K3">
        <v>159</v>
      </c>
      <c r="L3">
        <v>169</v>
      </c>
      <c r="M3" s="2">
        <v>164</v>
      </c>
      <c r="O3" s="4">
        <f t="shared" ref="O3:O21" si="0">AVERAGE(D3,G3,J3,M3)</f>
        <v>166</v>
      </c>
      <c r="P3" s="4">
        <f t="shared" ref="P3:P21" si="1">STDEV(D3,G3,J3,M3)</f>
        <v>16.165807537309522</v>
      </c>
      <c r="Q3" s="4">
        <f t="shared" ref="Q3:Q21" si="2">P3/O3*100</f>
        <v>9.7384382754876633</v>
      </c>
    </row>
    <row r="4" spans="2:17" x14ac:dyDescent="0.2">
      <c r="B4">
        <v>142</v>
      </c>
      <c r="C4">
        <v>158</v>
      </c>
      <c r="D4" s="3">
        <v>150</v>
      </c>
      <c r="E4">
        <v>162</v>
      </c>
      <c r="F4">
        <v>160</v>
      </c>
      <c r="G4" s="2">
        <v>161</v>
      </c>
      <c r="H4">
        <v>174</v>
      </c>
      <c r="I4">
        <v>180</v>
      </c>
      <c r="J4" s="2">
        <v>177</v>
      </c>
      <c r="K4">
        <v>173</v>
      </c>
      <c r="L4">
        <v>169</v>
      </c>
      <c r="M4" s="2">
        <v>171</v>
      </c>
      <c r="O4" s="4">
        <f t="shared" si="0"/>
        <v>164.75</v>
      </c>
      <c r="P4" s="4">
        <f t="shared" si="1"/>
        <v>11.84271928232701</v>
      </c>
      <c r="Q4" s="4">
        <f t="shared" si="2"/>
        <v>7.1882969847204921</v>
      </c>
    </row>
    <row r="5" spans="2:17" x14ac:dyDescent="0.2">
      <c r="B5">
        <v>122</v>
      </c>
      <c r="C5">
        <v>125</v>
      </c>
      <c r="D5" s="3">
        <v>123.5</v>
      </c>
      <c r="E5">
        <v>164</v>
      </c>
      <c r="F5">
        <v>178</v>
      </c>
      <c r="G5" s="2">
        <v>171</v>
      </c>
      <c r="H5">
        <v>168</v>
      </c>
      <c r="I5">
        <v>181</v>
      </c>
      <c r="J5" s="2">
        <v>174.5</v>
      </c>
      <c r="K5">
        <v>142</v>
      </c>
      <c r="L5">
        <v>191</v>
      </c>
      <c r="M5" s="2">
        <v>166.5</v>
      </c>
      <c r="O5" s="4">
        <f t="shared" si="0"/>
        <v>158.875</v>
      </c>
      <c r="P5" s="4">
        <f t="shared" si="1"/>
        <v>23.809574404708147</v>
      </c>
      <c r="Q5" s="4">
        <f t="shared" si="2"/>
        <v>14.9863568243639</v>
      </c>
    </row>
    <row r="6" spans="2:17" x14ac:dyDescent="0.2">
      <c r="B6">
        <v>131</v>
      </c>
      <c r="C6">
        <v>148</v>
      </c>
      <c r="D6" s="3">
        <v>139.5</v>
      </c>
      <c r="E6">
        <v>167</v>
      </c>
      <c r="F6">
        <v>167</v>
      </c>
      <c r="G6" s="2">
        <v>167</v>
      </c>
      <c r="H6">
        <v>179</v>
      </c>
      <c r="I6">
        <v>132</v>
      </c>
      <c r="J6" s="2">
        <v>155.5</v>
      </c>
      <c r="K6">
        <v>184</v>
      </c>
      <c r="L6">
        <v>182</v>
      </c>
      <c r="M6" s="2">
        <v>183</v>
      </c>
      <c r="O6" s="4">
        <f t="shared" si="0"/>
        <v>161.25</v>
      </c>
      <c r="P6" s="4">
        <f t="shared" si="1"/>
        <v>18.368904884795572</v>
      </c>
      <c r="Q6" s="4">
        <f t="shared" si="2"/>
        <v>11.391568920803456</v>
      </c>
    </row>
    <row r="7" spans="2:17" x14ac:dyDescent="0.2">
      <c r="B7">
        <f>MEDIAN(E7,H7,K7)</f>
        <v>163</v>
      </c>
      <c r="C7">
        <f>MEDIAN(F7,I7,L7)</f>
        <v>172</v>
      </c>
      <c r="D7" s="3">
        <f>AVERAGE(B7:C7)</f>
        <v>167.5</v>
      </c>
      <c r="E7">
        <v>160</v>
      </c>
      <c r="F7">
        <v>172</v>
      </c>
      <c r="G7" s="2">
        <v>166</v>
      </c>
      <c r="H7">
        <v>187</v>
      </c>
      <c r="I7">
        <v>195</v>
      </c>
      <c r="J7" s="2">
        <v>191</v>
      </c>
      <c r="K7">
        <v>163</v>
      </c>
      <c r="L7">
        <v>168</v>
      </c>
      <c r="M7" s="2">
        <v>165.5</v>
      </c>
      <c r="O7" s="4">
        <f t="shared" si="0"/>
        <v>172.5</v>
      </c>
      <c r="P7" s="4">
        <f t="shared" si="1"/>
        <v>12.362577940435132</v>
      </c>
      <c r="Q7" s="4">
        <f t="shared" si="2"/>
        <v>7.166711849527613</v>
      </c>
    </row>
    <row r="8" spans="2:17" x14ac:dyDescent="0.2">
      <c r="B8">
        <f>MEDIAN(E8,H8,K8)</f>
        <v>179</v>
      </c>
      <c r="C8">
        <f>MEDIAN(F8,I8,L8)</f>
        <v>167</v>
      </c>
      <c r="D8" s="3">
        <f t="shared" ref="D8:D10" si="3">AVERAGE(B8:C8)</f>
        <v>173</v>
      </c>
      <c r="E8">
        <v>172</v>
      </c>
      <c r="F8">
        <v>167</v>
      </c>
      <c r="G8" s="2">
        <v>169.5</v>
      </c>
      <c r="H8">
        <v>179</v>
      </c>
      <c r="I8">
        <v>152</v>
      </c>
      <c r="J8" s="2">
        <v>165.5</v>
      </c>
      <c r="K8">
        <v>181</v>
      </c>
      <c r="L8">
        <v>173</v>
      </c>
      <c r="M8" s="2">
        <v>177</v>
      </c>
      <c r="O8" s="4">
        <f t="shared" si="0"/>
        <v>171.25</v>
      </c>
      <c r="P8" s="4">
        <f t="shared" si="1"/>
        <v>4.9074772881118189</v>
      </c>
      <c r="Q8" s="4">
        <f t="shared" si="2"/>
        <v>2.8656801682404782</v>
      </c>
    </row>
    <row r="9" spans="2:17" x14ac:dyDescent="0.2">
      <c r="B9">
        <v>173</v>
      </c>
      <c r="C9">
        <v>172</v>
      </c>
      <c r="D9" s="3">
        <f t="shared" si="3"/>
        <v>172.5</v>
      </c>
      <c r="E9">
        <v>132</v>
      </c>
      <c r="F9">
        <f>MEDIAN(C9,I9,L9)</f>
        <v>184</v>
      </c>
      <c r="G9" s="2">
        <f>AVERAGE(E9:F9)</f>
        <v>158</v>
      </c>
      <c r="H9">
        <v>186</v>
      </c>
      <c r="I9">
        <v>187</v>
      </c>
      <c r="J9" s="2">
        <v>186.5</v>
      </c>
      <c r="K9">
        <v>180</v>
      </c>
      <c r="L9">
        <v>184</v>
      </c>
      <c r="M9" s="2">
        <v>182</v>
      </c>
      <c r="O9" s="4">
        <f t="shared" si="0"/>
        <v>174.75</v>
      </c>
      <c r="P9" s="4">
        <f t="shared" si="1"/>
        <v>12.599603168354152</v>
      </c>
      <c r="Q9" s="4">
        <f t="shared" si="2"/>
        <v>7.2100733438364246</v>
      </c>
    </row>
    <row r="10" spans="2:17" x14ac:dyDescent="0.2">
      <c r="B10">
        <f>MEDIAN(E10,H10,K10)</f>
        <v>174</v>
      </c>
      <c r="C10">
        <f>MEDIAN(F10,I10,L10)</f>
        <v>176</v>
      </c>
      <c r="D10" s="3">
        <f t="shared" si="3"/>
        <v>175</v>
      </c>
      <c r="E10">
        <v>173</v>
      </c>
      <c r="F10">
        <v>171</v>
      </c>
      <c r="G10" s="2">
        <v>172</v>
      </c>
      <c r="H10">
        <v>181</v>
      </c>
      <c r="I10">
        <v>184</v>
      </c>
      <c r="J10" s="2">
        <v>182.5</v>
      </c>
      <c r="K10">
        <v>174</v>
      </c>
      <c r="L10">
        <v>176</v>
      </c>
      <c r="M10" s="2">
        <v>175</v>
      </c>
      <c r="O10" s="4">
        <f t="shared" si="0"/>
        <v>176.125</v>
      </c>
      <c r="P10" s="4">
        <f t="shared" si="1"/>
        <v>4.4791182167922292</v>
      </c>
      <c r="Q10" s="4">
        <f t="shared" si="2"/>
        <v>2.5431473196833099</v>
      </c>
    </row>
    <row r="11" spans="2:17" x14ac:dyDescent="0.2">
      <c r="B11">
        <v>143</v>
      </c>
      <c r="C11">
        <v>154</v>
      </c>
      <c r="D11" s="3">
        <v>148.5</v>
      </c>
      <c r="E11">
        <v>169</v>
      </c>
      <c r="F11">
        <v>160</v>
      </c>
      <c r="G11" s="2">
        <v>164.5</v>
      </c>
      <c r="H11">
        <v>169</v>
      </c>
      <c r="I11">
        <v>183</v>
      </c>
      <c r="J11" s="2">
        <v>176</v>
      </c>
      <c r="K11">
        <v>184</v>
      </c>
      <c r="L11">
        <v>177</v>
      </c>
      <c r="M11" s="2">
        <v>180.5</v>
      </c>
      <c r="O11" s="4">
        <f t="shared" si="0"/>
        <v>167.375</v>
      </c>
      <c r="P11" s="4">
        <f t="shared" si="1"/>
        <v>14.273372645127242</v>
      </c>
      <c r="Q11" s="4">
        <f t="shared" si="2"/>
        <v>8.5277805198669103</v>
      </c>
    </row>
    <row r="12" spans="2:17" x14ac:dyDescent="0.2">
      <c r="B12">
        <v>146</v>
      </c>
      <c r="C12">
        <v>146</v>
      </c>
      <c r="D12" s="3">
        <v>146</v>
      </c>
      <c r="E12">
        <v>173</v>
      </c>
      <c r="F12">
        <v>172</v>
      </c>
      <c r="G12" s="2">
        <v>172.5</v>
      </c>
      <c r="H12">
        <v>176</v>
      </c>
      <c r="I12">
        <v>182</v>
      </c>
      <c r="J12" s="2">
        <v>179</v>
      </c>
      <c r="K12">
        <v>172</v>
      </c>
      <c r="L12">
        <v>185</v>
      </c>
      <c r="M12" s="2">
        <v>178.5</v>
      </c>
      <c r="O12" s="4">
        <f t="shared" si="0"/>
        <v>169</v>
      </c>
      <c r="P12" s="4">
        <f t="shared" si="1"/>
        <v>15.615163570495614</v>
      </c>
      <c r="Q12" s="4">
        <f t="shared" si="2"/>
        <v>9.2397417576897123</v>
      </c>
    </row>
    <row r="13" spans="2:17" x14ac:dyDescent="0.2">
      <c r="B13">
        <v>142</v>
      </c>
      <c r="C13">
        <v>149</v>
      </c>
      <c r="D13" s="3">
        <v>145.5</v>
      </c>
      <c r="E13">
        <v>161</v>
      </c>
      <c r="F13">
        <v>168</v>
      </c>
      <c r="G13" s="2">
        <v>164.5</v>
      </c>
      <c r="H13">
        <v>171</v>
      </c>
      <c r="I13">
        <v>179</v>
      </c>
      <c r="J13" s="2">
        <v>175</v>
      </c>
      <c r="K13">
        <v>179</v>
      </c>
      <c r="L13">
        <v>174</v>
      </c>
      <c r="M13" s="2">
        <v>176.5</v>
      </c>
      <c r="O13" s="4">
        <f t="shared" si="0"/>
        <v>165.375</v>
      </c>
      <c r="P13" s="4">
        <f t="shared" si="1"/>
        <v>14.285044627161653</v>
      </c>
      <c r="Q13" s="4">
        <f t="shared" si="2"/>
        <v>8.6379710519496022</v>
      </c>
    </row>
    <row r="14" spans="2:17" x14ac:dyDescent="0.2">
      <c r="B14">
        <v>146</v>
      </c>
      <c r="C14">
        <v>150</v>
      </c>
      <c r="D14" s="3">
        <v>148</v>
      </c>
      <c r="E14">
        <v>180</v>
      </c>
      <c r="F14">
        <v>175</v>
      </c>
      <c r="G14" s="2">
        <v>177.5</v>
      </c>
      <c r="H14">
        <v>177</v>
      </c>
      <c r="I14">
        <v>187</v>
      </c>
      <c r="J14" s="2">
        <v>182</v>
      </c>
      <c r="K14">
        <v>171</v>
      </c>
      <c r="L14">
        <v>162</v>
      </c>
      <c r="M14" s="2">
        <v>166.5</v>
      </c>
      <c r="O14" s="4">
        <f t="shared" si="0"/>
        <v>168.5</v>
      </c>
      <c r="P14" s="4">
        <f t="shared" si="1"/>
        <v>15.138251770487457</v>
      </c>
      <c r="Q14" s="4">
        <f t="shared" si="2"/>
        <v>8.9841256798145146</v>
      </c>
    </row>
    <row r="15" spans="2:17" x14ac:dyDescent="0.2">
      <c r="B15">
        <v>162</v>
      </c>
      <c r="C15">
        <v>164</v>
      </c>
      <c r="D15" s="3">
        <v>163</v>
      </c>
      <c r="E15">
        <v>177</v>
      </c>
      <c r="F15">
        <v>180</v>
      </c>
      <c r="G15" s="2">
        <v>178.5</v>
      </c>
      <c r="H15">
        <v>159</v>
      </c>
      <c r="I15">
        <v>169</v>
      </c>
      <c r="J15" s="2">
        <v>164</v>
      </c>
      <c r="K15">
        <v>172</v>
      </c>
      <c r="L15">
        <v>180</v>
      </c>
      <c r="M15" s="2">
        <v>176</v>
      </c>
      <c r="O15" s="4">
        <f t="shared" si="0"/>
        <v>170.375</v>
      </c>
      <c r="P15" s="4">
        <f t="shared" si="1"/>
        <v>8.0143101179494334</v>
      </c>
      <c r="Q15" s="4">
        <f t="shared" si="2"/>
        <v>4.7039237669549125</v>
      </c>
    </row>
    <row r="16" spans="2:17" x14ac:dyDescent="0.2">
      <c r="B16">
        <v>164</v>
      </c>
      <c r="C16">
        <v>167</v>
      </c>
      <c r="D16" s="3">
        <v>165.5</v>
      </c>
      <c r="E16">
        <v>178</v>
      </c>
      <c r="F16">
        <v>177</v>
      </c>
      <c r="G16" s="2">
        <v>177.5</v>
      </c>
      <c r="H16">
        <v>184</v>
      </c>
      <c r="I16">
        <v>191</v>
      </c>
      <c r="J16" s="2">
        <v>187.5</v>
      </c>
      <c r="K16">
        <v>176</v>
      </c>
      <c r="L16">
        <v>172</v>
      </c>
      <c r="M16" s="2">
        <v>174</v>
      </c>
      <c r="O16" s="4">
        <f t="shared" si="0"/>
        <v>176.125</v>
      </c>
      <c r="P16" s="4">
        <f t="shared" si="1"/>
        <v>9.1047148957742401</v>
      </c>
      <c r="Q16" s="4">
        <f t="shared" si="2"/>
        <v>5.1694619706312217</v>
      </c>
    </row>
    <row r="17" spans="2:17" x14ac:dyDescent="0.2">
      <c r="B17">
        <v>160</v>
      </c>
      <c r="C17">
        <v>187</v>
      </c>
      <c r="D17" s="3">
        <v>173.5</v>
      </c>
      <c r="E17">
        <v>174</v>
      </c>
      <c r="F17">
        <v>179</v>
      </c>
      <c r="G17" s="2">
        <v>176.5</v>
      </c>
      <c r="H17">
        <v>172</v>
      </c>
      <c r="I17">
        <v>162</v>
      </c>
      <c r="J17" s="2">
        <v>167</v>
      </c>
      <c r="K17">
        <v>173</v>
      </c>
      <c r="L17">
        <v>175</v>
      </c>
      <c r="M17" s="2">
        <v>174</v>
      </c>
      <c r="O17" s="4">
        <f t="shared" si="0"/>
        <v>172.75</v>
      </c>
      <c r="P17" s="4">
        <f t="shared" si="1"/>
        <v>4.0517485937144064</v>
      </c>
      <c r="Q17" s="4">
        <f t="shared" si="2"/>
        <v>2.3454405752326521</v>
      </c>
    </row>
    <row r="18" spans="2:17" x14ac:dyDescent="0.2">
      <c r="B18">
        <v>178</v>
      </c>
      <c r="C18">
        <v>179</v>
      </c>
      <c r="D18" s="3">
        <v>178.5</v>
      </c>
      <c r="E18">
        <v>168</v>
      </c>
      <c r="F18">
        <v>174</v>
      </c>
      <c r="G18" s="2">
        <v>171</v>
      </c>
      <c r="H18">
        <v>161</v>
      </c>
      <c r="I18">
        <v>150</v>
      </c>
      <c r="J18" s="2">
        <v>155.5</v>
      </c>
      <c r="K18">
        <v>169</v>
      </c>
      <c r="L18">
        <v>180</v>
      </c>
      <c r="M18" s="2">
        <v>174.5</v>
      </c>
      <c r="O18" s="4">
        <f t="shared" si="0"/>
        <v>169.875</v>
      </c>
      <c r="P18" s="4">
        <f t="shared" si="1"/>
        <v>10.061270628835439</v>
      </c>
      <c r="Q18" s="4">
        <f t="shared" si="2"/>
        <v>5.9227494503814215</v>
      </c>
    </row>
    <row r="19" spans="2:17" x14ac:dyDescent="0.2">
      <c r="B19">
        <v>173</v>
      </c>
      <c r="C19">
        <v>173</v>
      </c>
      <c r="D19" s="3">
        <v>173</v>
      </c>
      <c r="E19">
        <v>179</v>
      </c>
      <c r="F19">
        <v>181</v>
      </c>
      <c r="G19" s="2">
        <v>180</v>
      </c>
      <c r="H19">
        <v>177</v>
      </c>
      <c r="I19">
        <v>164</v>
      </c>
      <c r="J19" s="2">
        <v>170.5</v>
      </c>
      <c r="K19">
        <v>173</v>
      </c>
      <c r="L19">
        <v>164</v>
      </c>
      <c r="M19" s="2">
        <v>168.5</v>
      </c>
      <c r="O19" s="4">
        <f t="shared" si="0"/>
        <v>173</v>
      </c>
      <c r="P19" s="4">
        <f t="shared" si="1"/>
        <v>5.0166389810974703</v>
      </c>
      <c r="Q19" s="4">
        <f t="shared" si="2"/>
        <v>2.8997913185534512</v>
      </c>
    </row>
    <row r="20" spans="2:17" x14ac:dyDescent="0.2">
      <c r="B20">
        <v>176</v>
      </c>
      <c r="C20">
        <v>180</v>
      </c>
      <c r="D20" s="3">
        <v>178</v>
      </c>
      <c r="E20">
        <v>186</v>
      </c>
      <c r="F20">
        <v>132</v>
      </c>
      <c r="G20" s="2">
        <v>159</v>
      </c>
      <c r="H20">
        <v>162</v>
      </c>
      <c r="I20">
        <v>172</v>
      </c>
      <c r="J20" s="2">
        <v>167</v>
      </c>
      <c r="K20">
        <v>142</v>
      </c>
      <c r="L20">
        <v>160</v>
      </c>
      <c r="M20" s="2">
        <v>151</v>
      </c>
      <c r="O20" s="4">
        <f t="shared" si="0"/>
        <v>163.75</v>
      </c>
      <c r="P20" s="4">
        <f t="shared" si="1"/>
        <v>11.528949070347508</v>
      </c>
      <c r="Q20" s="4">
        <f t="shared" si="2"/>
        <v>7.0405795849450437</v>
      </c>
    </row>
    <row r="21" spans="2:17" x14ac:dyDescent="0.2">
      <c r="B21">
        <v>174</v>
      </c>
      <c r="C21">
        <v>183</v>
      </c>
      <c r="D21" s="3">
        <v>178.5</v>
      </c>
      <c r="E21">
        <v>169</v>
      </c>
      <c r="F21">
        <v>174</v>
      </c>
      <c r="G21" s="2">
        <v>171.5</v>
      </c>
      <c r="H21">
        <v>146</v>
      </c>
      <c r="I21">
        <v>158</v>
      </c>
      <c r="J21" s="2">
        <v>152</v>
      </c>
      <c r="K21">
        <v>122</v>
      </c>
      <c r="L21">
        <v>179</v>
      </c>
      <c r="M21" s="2">
        <v>150.5</v>
      </c>
      <c r="O21" s="4">
        <f t="shared" si="0"/>
        <v>163.125</v>
      </c>
      <c r="P21" s="4">
        <f t="shared" si="1"/>
        <v>14.020074892809953</v>
      </c>
      <c r="Q21" s="4">
        <f t="shared" si="2"/>
        <v>8.5946819266267926</v>
      </c>
    </row>
    <row r="23" spans="2:17" x14ac:dyDescent="0.2">
      <c r="O23" s="4">
        <f>AVERAGE(O2:O21)</f>
        <v>168.46875</v>
      </c>
      <c r="P23" s="4">
        <f t="shared" ref="P23:Q23" si="4">AVERAGE(P2:P21)</f>
        <v>11.885857806247081</v>
      </c>
      <c r="Q23" s="4">
        <f t="shared" si="4"/>
        <v>7.1244724914452124</v>
      </c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F7989-594E-664F-A8E8-28A3923C2A31}">
  <dimension ref="B1:Q23"/>
  <sheetViews>
    <sheetView topLeftCell="E1" workbookViewId="0">
      <selection activeCell="M24" sqref="M24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0</v>
      </c>
      <c r="C2">
        <v>0</v>
      </c>
      <c r="D2" s="2">
        <v>0</v>
      </c>
      <c r="E2">
        <v>0</v>
      </c>
      <c r="F2">
        <v>0</v>
      </c>
      <c r="G2" s="2">
        <f>AVERAGE(E2:F2)</f>
        <v>0</v>
      </c>
      <c r="H2">
        <v>1</v>
      </c>
      <c r="I2">
        <v>0</v>
      </c>
      <c r="J2" s="2">
        <v>0.5</v>
      </c>
      <c r="K2">
        <v>1</v>
      </c>
      <c r="L2">
        <v>0</v>
      </c>
      <c r="M2" s="2">
        <v>0.5</v>
      </c>
      <c r="O2" s="1">
        <f>AVERAGE(D2,G2,J2,M2)</f>
        <v>0.25</v>
      </c>
      <c r="P2">
        <f>STDEV(D2,G2,J2,M2)</f>
        <v>0.28867513459481287</v>
      </c>
      <c r="Q2">
        <f>P2/O2*100</f>
        <v>115.47005383792515</v>
      </c>
    </row>
    <row r="3" spans="2:17" x14ac:dyDescent="0.2">
      <c r="B3">
        <v>1</v>
      </c>
      <c r="C3">
        <v>0</v>
      </c>
      <c r="D3" s="2">
        <v>0.5</v>
      </c>
      <c r="E3">
        <v>4</v>
      </c>
      <c r="F3">
        <v>1</v>
      </c>
      <c r="G3" s="2">
        <f t="shared" ref="G3:G21" si="0">AVERAGE(E3:F3)</f>
        <v>2.5</v>
      </c>
      <c r="H3">
        <v>0</v>
      </c>
      <c r="I3">
        <v>0</v>
      </c>
      <c r="J3" s="2">
        <v>0</v>
      </c>
      <c r="K3">
        <v>0</v>
      </c>
      <c r="L3">
        <v>0</v>
      </c>
      <c r="M3" s="2">
        <v>0</v>
      </c>
      <c r="O3">
        <f t="shared" ref="O3:O21" si="1">AVERAGE(D3,G3,J3,M3)</f>
        <v>0.75</v>
      </c>
      <c r="P3">
        <f t="shared" ref="P3:P21" si="2">STDEV(D3,G3,J3,M3)</f>
        <v>1.1902380714238083</v>
      </c>
      <c r="Q3">
        <f t="shared" ref="Q3:Q21" si="3">P3/O3*100</f>
        <v>158.69840952317443</v>
      </c>
    </row>
    <row r="4" spans="2:17" x14ac:dyDescent="0.2">
      <c r="B4">
        <v>0</v>
      </c>
      <c r="C4">
        <v>0</v>
      </c>
      <c r="D4" s="2">
        <v>0</v>
      </c>
      <c r="E4">
        <v>0</v>
      </c>
      <c r="F4">
        <v>1</v>
      </c>
      <c r="G4" s="2">
        <f t="shared" si="0"/>
        <v>0.5</v>
      </c>
      <c r="H4">
        <v>1</v>
      </c>
      <c r="I4">
        <v>0</v>
      </c>
      <c r="J4" s="2">
        <v>0.5</v>
      </c>
      <c r="K4">
        <v>0</v>
      </c>
      <c r="L4">
        <v>0</v>
      </c>
      <c r="M4" s="2">
        <v>0</v>
      </c>
      <c r="O4">
        <f t="shared" si="1"/>
        <v>0.25</v>
      </c>
      <c r="P4">
        <f t="shared" si="2"/>
        <v>0.28867513459481287</v>
      </c>
      <c r="Q4">
        <f t="shared" si="3"/>
        <v>115.47005383792515</v>
      </c>
    </row>
    <row r="5" spans="2:17" x14ac:dyDescent="0.2">
      <c r="B5">
        <v>0</v>
      </c>
      <c r="C5">
        <v>0</v>
      </c>
      <c r="D5" s="2">
        <v>0</v>
      </c>
      <c r="E5">
        <v>0</v>
      </c>
      <c r="F5">
        <v>1</v>
      </c>
      <c r="G5" s="2">
        <f t="shared" si="0"/>
        <v>0.5</v>
      </c>
      <c r="H5">
        <v>1</v>
      </c>
      <c r="I5">
        <v>1</v>
      </c>
      <c r="J5" s="2">
        <v>1</v>
      </c>
      <c r="K5">
        <v>0</v>
      </c>
      <c r="L5">
        <v>0</v>
      </c>
      <c r="M5" s="2">
        <v>0</v>
      </c>
      <c r="O5">
        <f t="shared" si="1"/>
        <v>0.375</v>
      </c>
      <c r="P5">
        <f t="shared" si="2"/>
        <v>0.47871355387816905</v>
      </c>
      <c r="Q5">
        <f t="shared" si="3"/>
        <v>127.65694770084508</v>
      </c>
    </row>
    <row r="6" spans="2:17" x14ac:dyDescent="0.2">
      <c r="B6">
        <v>0</v>
      </c>
      <c r="C6">
        <v>0</v>
      </c>
      <c r="D6" s="2">
        <v>0</v>
      </c>
      <c r="E6">
        <v>1</v>
      </c>
      <c r="F6">
        <v>0</v>
      </c>
      <c r="G6" s="2">
        <f t="shared" si="0"/>
        <v>0.5</v>
      </c>
      <c r="H6">
        <v>1</v>
      </c>
      <c r="I6">
        <v>0</v>
      </c>
      <c r="J6" s="2">
        <v>0.5</v>
      </c>
      <c r="K6">
        <v>2</v>
      </c>
      <c r="L6">
        <v>0</v>
      </c>
      <c r="M6" s="2">
        <v>1</v>
      </c>
      <c r="O6">
        <f t="shared" si="1"/>
        <v>0.5</v>
      </c>
      <c r="P6">
        <f t="shared" si="2"/>
        <v>0.40824829046386302</v>
      </c>
      <c r="Q6">
        <f t="shared" si="3"/>
        <v>81.649658092772597</v>
      </c>
    </row>
    <row r="7" spans="2:17" x14ac:dyDescent="0.2">
      <c r="B7">
        <f>MEDIAN(E7,H7,K7)</f>
        <v>0</v>
      </c>
      <c r="C7">
        <f>MEDIAN(F7,I7,L7)</f>
        <v>0</v>
      </c>
      <c r="D7" s="2">
        <f>AVERAGE(B7:C7)</f>
        <v>0</v>
      </c>
      <c r="E7">
        <v>0</v>
      </c>
      <c r="F7">
        <v>2</v>
      </c>
      <c r="G7" s="2">
        <f t="shared" si="0"/>
        <v>1</v>
      </c>
      <c r="H7">
        <v>2</v>
      </c>
      <c r="I7">
        <v>0</v>
      </c>
      <c r="J7" s="2">
        <v>1</v>
      </c>
      <c r="K7">
        <v>0</v>
      </c>
      <c r="L7">
        <v>0</v>
      </c>
      <c r="M7" s="2">
        <v>0</v>
      </c>
      <c r="O7">
        <f t="shared" si="1"/>
        <v>0.5</v>
      </c>
      <c r="P7">
        <f t="shared" si="2"/>
        <v>0.57735026918962573</v>
      </c>
      <c r="Q7">
        <f t="shared" si="3"/>
        <v>115.47005383792515</v>
      </c>
    </row>
    <row r="8" spans="2:17" x14ac:dyDescent="0.2">
      <c r="B8">
        <f>MEDIAN(E8,H8,K8)</f>
        <v>1</v>
      </c>
      <c r="C8">
        <f>MEDIAN(F8,I8,L8)</f>
        <v>0</v>
      </c>
      <c r="D8" s="2">
        <f t="shared" ref="D8:D10" si="4">AVERAGE(B8:C8)</f>
        <v>0.5</v>
      </c>
      <c r="E8">
        <v>2</v>
      </c>
      <c r="F8">
        <v>0</v>
      </c>
      <c r="G8" s="2">
        <f t="shared" si="0"/>
        <v>1</v>
      </c>
      <c r="H8">
        <v>0</v>
      </c>
      <c r="I8">
        <v>0</v>
      </c>
      <c r="J8" s="2">
        <v>0</v>
      </c>
      <c r="K8">
        <v>1</v>
      </c>
      <c r="L8">
        <v>0</v>
      </c>
      <c r="M8" s="2">
        <v>0.5</v>
      </c>
      <c r="O8">
        <f t="shared" si="1"/>
        <v>0.5</v>
      </c>
      <c r="P8">
        <f t="shared" si="2"/>
        <v>0.40824829046386302</v>
      </c>
      <c r="Q8">
        <f t="shared" si="3"/>
        <v>81.649658092772597</v>
      </c>
    </row>
    <row r="9" spans="2:17" x14ac:dyDescent="0.2">
      <c r="B9">
        <v>0</v>
      </c>
      <c r="C9">
        <v>0</v>
      </c>
      <c r="D9" s="2">
        <f t="shared" si="4"/>
        <v>0</v>
      </c>
      <c r="E9">
        <v>0</v>
      </c>
      <c r="F9">
        <f>MEDIAN(C9,I9,L9)</f>
        <v>0</v>
      </c>
      <c r="G9" s="2">
        <f t="shared" si="0"/>
        <v>0</v>
      </c>
      <c r="H9">
        <v>0</v>
      </c>
      <c r="I9">
        <v>0</v>
      </c>
      <c r="J9" s="2">
        <v>0</v>
      </c>
      <c r="K9">
        <v>2</v>
      </c>
      <c r="L9">
        <v>0</v>
      </c>
      <c r="M9" s="2">
        <v>1</v>
      </c>
      <c r="O9">
        <f t="shared" si="1"/>
        <v>0.25</v>
      </c>
      <c r="P9">
        <f t="shared" si="2"/>
        <v>0.5</v>
      </c>
      <c r="Q9">
        <f t="shared" si="3"/>
        <v>200</v>
      </c>
    </row>
    <row r="10" spans="2:17" x14ac:dyDescent="0.2">
      <c r="B10">
        <f>MEDIAN(E10,H10,K10)</f>
        <v>0</v>
      </c>
      <c r="C10">
        <f>MEDIAN(F10,I10,L10)</f>
        <v>0</v>
      </c>
      <c r="D10" s="2">
        <f t="shared" si="4"/>
        <v>0</v>
      </c>
      <c r="E10">
        <v>0</v>
      </c>
      <c r="F10">
        <v>0</v>
      </c>
      <c r="G10" s="2">
        <f t="shared" si="0"/>
        <v>0</v>
      </c>
      <c r="H10">
        <v>0</v>
      </c>
      <c r="I10">
        <v>0</v>
      </c>
      <c r="J10" s="2">
        <v>0</v>
      </c>
      <c r="K10">
        <v>0</v>
      </c>
      <c r="L10">
        <v>1</v>
      </c>
      <c r="M10" s="2">
        <v>0.5</v>
      </c>
      <c r="O10">
        <f t="shared" si="1"/>
        <v>0.125</v>
      </c>
      <c r="P10">
        <f t="shared" si="2"/>
        <v>0.25</v>
      </c>
      <c r="Q10">
        <f t="shared" si="3"/>
        <v>200</v>
      </c>
    </row>
    <row r="11" spans="2:17" x14ac:dyDescent="0.2">
      <c r="B11">
        <v>0</v>
      </c>
      <c r="C11">
        <v>0</v>
      </c>
      <c r="D11" s="2">
        <v>0</v>
      </c>
      <c r="E11">
        <v>0</v>
      </c>
      <c r="F11">
        <v>0</v>
      </c>
      <c r="G11" s="2">
        <f t="shared" si="0"/>
        <v>0</v>
      </c>
      <c r="H11">
        <v>1</v>
      </c>
      <c r="I11">
        <v>0</v>
      </c>
      <c r="J11" s="2">
        <v>0.5</v>
      </c>
      <c r="K11">
        <v>0</v>
      </c>
      <c r="L11">
        <v>0</v>
      </c>
      <c r="M11" s="2">
        <v>0</v>
      </c>
      <c r="O11">
        <f t="shared" si="1"/>
        <v>0.125</v>
      </c>
      <c r="P11">
        <f t="shared" si="2"/>
        <v>0.25</v>
      </c>
      <c r="Q11">
        <f t="shared" si="3"/>
        <v>200</v>
      </c>
    </row>
    <row r="12" spans="2:17" x14ac:dyDescent="0.2">
      <c r="B12">
        <v>0</v>
      </c>
      <c r="C12">
        <v>0</v>
      </c>
      <c r="D12" s="2">
        <v>0</v>
      </c>
      <c r="E12">
        <v>1</v>
      </c>
      <c r="F12">
        <v>0</v>
      </c>
      <c r="G12" s="2">
        <f t="shared" si="0"/>
        <v>0.5</v>
      </c>
      <c r="H12">
        <v>0</v>
      </c>
      <c r="I12">
        <v>0</v>
      </c>
      <c r="J12" s="2">
        <v>0</v>
      </c>
      <c r="K12">
        <v>0</v>
      </c>
      <c r="L12">
        <v>0</v>
      </c>
      <c r="M12" s="2">
        <v>0</v>
      </c>
      <c r="O12">
        <f t="shared" si="1"/>
        <v>0.125</v>
      </c>
      <c r="P12">
        <f t="shared" si="2"/>
        <v>0.25</v>
      </c>
      <c r="Q12">
        <f t="shared" si="3"/>
        <v>200</v>
      </c>
    </row>
    <row r="13" spans="2:17" x14ac:dyDescent="0.2">
      <c r="B13">
        <v>0</v>
      </c>
      <c r="C13">
        <v>0</v>
      </c>
      <c r="D13" s="2">
        <v>0</v>
      </c>
      <c r="E13">
        <v>1</v>
      </c>
      <c r="F13">
        <v>0</v>
      </c>
      <c r="G13" s="2">
        <f t="shared" si="0"/>
        <v>0.5</v>
      </c>
      <c r="H13">
        <v>0</v>
      </c>
      <c r="I13">
        <v>0</v>
      </c>
      <c r="J13" s="2">
        <v>0</v>
      </c>
      <c r="K13">
        <v>1</v>
      </c>
      <c r="L13">
        <v>1</v>
      </c>
      <c r="M13" s="2">
        <v>1</v>
      </c>
      <c r="O13">
        <f t="shared" si="1"/>
        <v>0.375</v>
      </c>
      <c r="P13">
        <f t="shared" si="2"/>
        <v>0.47871355387816905</v>
      </c>
      <c r="Q13">
        <f t="shared" si="3"/>
        <v>127.65694770084508</v>
      </c>
    </row>
    <row r="14" spans="2:17" x14ac:dyDescent="0.2">
      <c r="B14">
        <v>0</v>
      </c>
      <c r="C14">
        <v>0</v>
      </c>
      <c r="D14" s="2">
        <v>0</v>
      </c>
      <c r="E14">
        <v>0</v>
      </c>
      <c r="F14">
        <v>0</v>
      </c>
      <c r="G14" s="2">
        <f t="shared" si="0"/>
        <v>0</v>
      </c>
      <c r="H14">
        <v>0</v>
      </c>
      <c r="I14">
        <v>0</v>
      </c>
      <c r="J14" s="2">
        <v>0</v>
      </c>
      <c r="K14">
        <v>1</v>
      </c>
      <c r="L14">
        <v>1</v>
      </c>
      <c r="M14" s="2">
        <v>1</v>
      </c>
      <c r="O14">
        <f t="shared" si="1"/>
        <v>0.25</v>
      </c>
      <c r="P14">
        <f t="shared" si="2"/>
        <v>0.5</v>
      </c>
      <c r="Q14">
        <f t="shared" si="3"/>
        <v>200</v>
      </c>
    </row>
    <row r="15" spans="2:17" x14ac:dyDescent="0.2">
      <c r="B15">
        <v>0</v>
      </c>
      <c r="C15">
        <v>0</v>
      </c>
      <c r="D15" s="2">
        <v>0</v>
      </c>
      <c r="E15">
        <v>1</v>
      </c>
      <c r="F15">
        <v>2</v>
      </c>
      <c r="G15" s="2">
        <f t="shared" si="0"/>
        <v>1.5</v>
      </c>
      <c r="H15">
        <v>0</v>
      </c>
      <c r="I15">
        <v>0</v>
      </c>
      <c r="J15" s="2">
        <v>0</v>
      </c>
      <c r="K15">
        <v>0</v>
      </c>
      <c r="L15">
        <v>0</v>
      </c>
      <c r="M15" s="2">
        <v>0</v>
      </c>
      <c r="O15">
        <f t="shared" si="1"/>
        <v>0.375</v>
      </c>
      <c r="P15">
        <f t="shared" si="2"/>
        <v>0.75</v>
      </c>
      <c r="Q15">
        <f t="shared" si="3"/>
        <v>200</v>
      </c>
    </row>
    <row r="16" spans="2:17" x14ac:dyDescent="0.2">
      <c r="B16">
        <v>0</v>
      </c>
      <c r="C16">
        <v>1</v>
      </c>
      <c r="D16" s="2">
        <v>0.5</v>
      </c>
      <c r="E16">
        <v>0</v>
      </c>
      <c r="F16">
        <v>0</v>
      </c>
      <c r="G16" s="2">
        <f t="shared" si="0"/>
        <v>0</v>
      </c>
      <c r="H16">
        <v>0</v>
      </c>
      <c r="I16">
        <v>0</v>
      </c>
      <c r="J16" s="2">
        <v>0</v>
      </c>
      <c r="K16">
        <v>2</v>
      </c>
      <c r="L16">
        <v>0</v>
      </c>
      <c r="M16" s="2">
        <v>1</v>
      </c>
      <c r="O16">
        <f t="shared" si="1"/>
        <v>0.375</v>
      </c>
      <c r="P16">
        <f t="shared" si="2"/>
        <v>0.47871355387816905</v>
      </c>
      <c r="Q16">
        <f t="shared" si="3"/>
        <v>127.65694770084508</v>
      </c>
    </row>
    <row r="17" spans="2:17" x14ac:dyDescent="0.2">
      <c r="B17">
        <v>1</v>
      </c>
      <c r="C17">
        <v>2</v>
      </c>
      <c r="D17" s="2">
        <v>1.5</v>
      </c>
      <c r="E17">
        <v>1</v>
      </c>
      <c r="F17">
        <v>0</v>
      </c>
      <c r="G17" s="2">
        <f t="shared" si="0"/>
        <v>0.5</v>
      </c>
      <c r="H17">
        <v>0</v>
      </c>
      <c r="I17">
        <v>0</v>
      </c>
      <c r="J17" s="2">
        <v>0</v>
      </c>
      <c r="K17">
        <v>0</v>
      </c>
      <c r="L17">
        <v>0</v>
      </c>
      <c r="M17" s="2">
        <v>0</v>
      </c>
      <c r="O17">
        <f t="shared" si="1"/>
        <v>0.5</v>
      </c>
      <c r="P17">
        <f t="shared" si="2"/>
        <v>0.70710678118654757</v>
      </c>
      <c r="Q17">
        <f t="shared" si="3"/>
        <v>141.42135623730951</v>
      </c>
    </row>
    <row r="18" spans="2:17" x14ac:dyDescent="0.2">
      <c r="B18">
        <v>1</v>
      </c>
      <c r="C18">
        <v>0</v>
      </c>
      <c r="D18" s="2">
        <v>0.5</v>
      </c>
      <c r="E18">
        <v>1</v>
      </c>
      <c r="F18">
        <v>0</v>
      </c>
      <c r="G18" s="2">
        <f t="shared" si="0"/>
        <v>0.5</v>
      </c>
      <c r="H18">
        <v>1</v>
      </c>
      <c r="I18">
        <v>0</v>
      </c>
      <c r="J18" s="2">
        <v>0.5</v>
      </c>
      <c r="K18">
        <v>0</v>
      </c>
      <c r="L18">
        <v>2</v>
      </c>
      <c r="M18" s="2">
        <v>1</v>
      </c>
      <c r="O18">
        <f t="shared" si="1"/>
        <v>0.625</v>
      </c>
      <c r="P18">
        <f t="shared" si="2"/>
        <v>0.25</v>
      </c>
      <c r="Q18">
        <f t="shared" si="3"/>
        <v>40</v>
      </c>
    </row>
    <row r="19" spans="2:17" x14ac:dyDescent="0.2">
      <c r="B19">
        <v>1</v>
      </c>
      <c r="C19">
        <v>1</v>
      </c>
      <c r="D19" s="2">
        <v>1</v>
      </c>
      <c r="E19">
        <v>0</v>
      </c>
      <c r="F19">
        <v>1</v>
      </c>
      <c r="G19" s="2">
        <f t="shared" si="0"/>
        <v>0.5</v>
      </c>
      <c r="H19">
        <v>4</v>
      </c>
      <c r="I19">
        <v>0</v>
      </c>
      <c r="J19" s="2">
        <v>2</v>
      </c>
      <c r="K19">
        <v>1</v>
      </c>
      <c r="L19">
        <v>0</v>
      </c>
      <c r="M19" s="2">
        <v>0.5</v>
      </c>
      <c r="O19">
        <f t="shared" si="1"/>
        <v>1</v>
      </c>
      <c r="P19">
        <f t="shared" si="2"/>
        <v>0.70710678118654757</v>
      </c>
      <c r="Q19">
        <f t="shared" si="3"/>
        <v>70.710678118654755</v>
      </c>
    </row>
    <row r="20" spans="2:17" x14ac:dyDescent="0.2">
      <c r="B20">
        <v>0</v>
      </c>
      <c r="C20">
        <v>0</v>
      </c>
      <c r="D20" s="2">
        <v>0</v>
      </c>
      <c r="E20">
        <v>0</v>
      </c>
      <c r="F20">
        <v>0</v>
      </c>
      <c r="G20" s="2">
        <f t="shared" si="0"/>
        <v>0</v>
      </c>
      <c r="H20">
        <v>0</v>
      </c>
      <c r="I20">
        <v>0</v>
      </c>
      <c r="J20" s="2">
        <v>0</v>
      </c>
      <c r="K20">
        <v>0</v>
      </c>
      <c r="L20">
        <v>1</v>
      </c>
      <c r="M20" s="2">
        <v>0.5</v>
      </c>
      <c r="O20">
        <f t="shared" si="1"/>
        <v>0.125</v>
      </c>
      <c r="P20">
        <f t="shared" si="2"/>
        <v>0.25</v>
      </c>
      <c r="Q20">
        <f t="shared" si="3"/>
        <v>200</v>
      </c>
    </row>
    <row r="21" spans="2:17" x14ac:dyDescent="0.2">
      <c r="B21">
        <v>0</v>
      </c>
      <c r="C21">
        <v>0</v>
      </c>
      <c r="D21" s="2">
        <v>0</v>
      </c>
      <c r="E21">
        <v>1</v>
      </c>
      <c r="F21">
        <v>1</v>
      </c>
      <c r="G21" s="2">
        <f t="shared" si="0"/>
        <v>1</v>
      </c>
      <c r="H21">
        <v>0</v>
      </c>
      <c r="I21">
        <v>0</v>
      </c>
      <c r="J21" s="2">
        <v>0</v>
      </c>
      <c r="K21">
        <v>0</v>
      </c>
      <c r="L21">
        <v>0</v>
      </c>
      <c r="M21" s="2">
        <v>0</v>
      </c>
      <c r="O21">
        <f t="shared" si="1"/>
        <v>0.25</v>
      </c>
      <c r="P21">
        <f t="shared" si="2"/>
        <v>0.5</v>
      </c>
      <c r="Q21">
        <f t="shared" si="3"/>
        <v>200</v>
      </c>
    </row>
    <row r="23" spans="2:17" x14ac:dyDescent="0.2">
      <c r="O23">
        <f>AVERAGE(O2:O21)</f>
        <v>0.38124999999999998</v>
      </c>
      <c r="P23">
        <f t="shared" ref="P23:Q23" si="5">AVERAGE(P2:P21)</f>
        <v>0.47558947073691948</v>
      </c>
      <c r="Q23">
        <f t="shared" si="5"/>
        <v>145.175538234049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15C4-3EF3-AE45-86D5-7BEDEBBBFC20}">
  <dimension ref="B1:Q23"/>
  <sheetViews>
    <sheetView topLeftCell="K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19</v>
      </c>
      <c r="C1" t="s">
        <v>7</v>
      </c>
      <c r="D1" s="2" t="s">
        <v>8</v>
      </c>
      <c r="E1" t="s">
        <v>9</v>
      </c>
      <c r="F1" t="s">
        <v>10</v>
      </c>
      <c r="G1" s="2" t="s">
        <v>11</v>
      </c>
      <c r="H1" t="s">
        <v>12</v>
      </c>
      <c r="I1" t="s">
        <v>13</v>
      </c>
      <c r="J1" s="2" t="s">
        <v>14</v>
      </c>
      <c r="K1" t="s">
        <v>15</v>
      </c>
      <c r="L1" t="s">
        <v>16</v>
      </c>
      <c r="M1" s="2" t="s">
        <v>17</v>
      </c>
      <c r="O1" t="s">
        <v>27</v>
      </c>
      <c r="P1" t="s">
        <v>26</v>
      </c>
      <c r="Q1" t="s">
        <v>28</v>
      </c>
    </row>
    <row r="2" spans="2:17" x14ac:dyDescent="0.2">
      <c r="B2">
        <v>201</v>
      </c>
      <c r="C2">
        <v>186</v>
      </c>
      <c r="D2" s="2">
        <v>193.5</v>
      </c>
      <c r="E2">
        <v>182</v>
      </c>
      <c r="F2">
        <v>181</v>
      </c>
      <c r="G2" s="2">
        <v>181.5</v>
      </c>
      <c r="H2">
        <v>181</v>
      </c>
      <c r="I2">
        <v>188</v>
      </c>
      <c r="J2" s="2">
        <v>184.5</v>
      </c>
      <c r="K2">
        <v>187</v>
      </c>
      <c r="L2">
        <v>191</v>
      </c>
      <c r="M2" s="2">
        <v>189</v>
      </c>
      <c r="O2" s="1">
        <f>AVERAGE(D2,G2,J2,M2)</f>
        <v>187.125</v>
      </c>
      <c r="P2">
        <f>STDEV(D2,G2,J2,M2)</f>
        <v>5.25</v>
      </c>
      <c r="Q2">
        <f>P2/O2*100</f>
        <v>2.8056112224448899</v>
      </c>
    </row>
    <row r="3" spans="2:17" x14ac:dyDescent="0.2">
      <c r="B3">
        <v>200</v>
      </c>
      <c r="C3">
        <v>166</v>
      </c>
      <c r="D3" s="2">
        <v>183</v>
      </c>
      <c r="E3">
        <v>189</v>
      </c>
      <c r="F3">
        <v>193</v>
      </c>
      <c r="G3" s="2">
        <v>191</v>
      </c>
      <c r="H3">
        <v>187</v>
      </c>
      <c r="I3">
        <v>193</v>
      </c>
      <c r="J3" s="2">
        <v>190</v>
      </c>
      <c r="K3">
        <v>169</v>
      </c>
      <c r="L3">
        <v>186</v>
      </c>
      <c r="M3" s="2">
        <v>177.5</v>
      </c>
      <c r="O3">
        <f t="shared" ref="O3:O21" si="0">AVERAGE(D3,G3,J3,M3)</f>
        <v>185.375</v>
      </c>
      <c r="P3">
        <f t="shared" ref="P3:P21" si="1">STDEV(D3,G3,J3,M3)</f>
        <v>6.3426466610293426</v>
      </c>
      <c r="Q3">
        <f t="shared" ref="Q3:Q21" si="2">P3/O3*100</f>
        <v>3.4215221367656605</v>
      </c>
    </row>
    <row r="4" spans="2:17" x14ac:dyDescent="0.2">
      <c r="B4">
        <v>154</v>
      </c>
      <c r="C4">
        <v>168</v>
      </c>
      <c r="D4" s="2">
        <v>161</v>
      </c>
      <c r="E4">
        <v>180</v>
      </c>
      <c r="F4">
        <v>181</v>
      </c>
      <c r="G4" s="2">
        <v>180.5</v>
      </c>
      <c r="H4">
        <v>185</v>
      </c>
      <c r="I4">
        <v>187</v>
      </c>
      <c r="J4" s="2">
        <v>186</v>
      </c>
      <c r="K4">
        <v>216</v>
      </c>
      <c r="L4">
        <v>195</v>
      </c>
      <c r="M4" s="2">
        <v>205.5</v>
      </c>
      <c r="O4">
        <f t="shared" si="0"/>
        <v>183.25</v>
      </c>
      <c r="P4">
        <f t="shared" si="1"/>
        <v>18.305281569354058</v>
      </c>
      <c r="Q4">
        <f t="shared" si="2"/>
        <v>9.9892396012846145</v>
      </c>
    </row>
    <row r="5" spans="2:17" x14ac:dyDescent="0.2">
      <c r="B5">
        <v>133</v>
      </c>
      <c r="C5">
        <v>139</v>
      </c>
      <c r="D5" s="2">
        <v>136</v>
      </c>
      <c r="E5">
        <v>183</v>
      </c>
      <c r="F5">
        <v>192</v>
      </c>
      <c r="G5" s="2">
        <v>187.5</v>
      </c>
      <c r="H5">
        <v>180</v>
      </c>
      <c r="I5">
        <v>191</v>
      </c>
      <c r="J5" s="2">
        <v>185.5</v>
      </c>
      <c r="K5">
        <v>187</v>
      </c>
      <c r="L5">
        <v>196</v>
      </c>
      <c r="M5" s="2">
        <v>191.5</v>
      </c>
      <c r="O5">
        <f t="shared" si="0"/>
        <v>175.125</v>
      </c>
      <c r="P5">
        <f t="shared" si="1"/>
        <v>26.202337681970285</v>
      </c>
      <c r="Q5">
        <f t="shared" si="2"/>
        <v>14.962077191703232</v>
      </c>
    </row>
    <row r="6" spans="2:17" x14ac:dyDescent="0.2">
      <c r="B6">
        <v>144</v>
      </c>
      <c r="C6">
        <v>158</v>
      </c>
      <c r="D6" s="2">
        <v>151</v>
      </c>
      <c r="E6">
        <v>184</v>
      </c>
      <c r="F6">
        <v>180</v>
      </c>
      <c r="G6" s="2">
        <v>182</v>
      </c>
      <c r="H6">
        <v>202</v>
      </c>
      <c r="I6">
        <v>194</v>
      </c>
      <c r="J6" s="2">
        <v>198</v>
      </c>
      <c r="K6">
        <v>195</v>
      </c>
      <c r="L6">
        <v>198</v>
      </c>
      <c r="M6" s="2">
        <v>196.5</v>
      </c>
      <c r="O6">
        <f t="shared" si="0"/>
        <v>181.875</v>
      </c>
      <c r="P6">
        <f t="shared" si="1"/>
        <v>21.811216533395534</v>
      </c>
      <c r="Q6">
        <f t="shared" si="2"/>
        <v>11.992421461660776</v>
      </c>
    </row>
    <row r="7" spans="2:17" x14ac:dyDescent="0.2">
      <c r="B7">
        <f>MEDIAN(E7,H7,K7)</f>
        <v>183</v>
      </c>
      <c r="C7">
        <f>MEDIAN(F7,I7,L7)</f>
        <v>184</v>
      </c>
      <c r="D7" s="2">
        <f>AVERAGE(B7:C7)</f>
        <v>183.5</v>
      </c>
      <c r="E7">
        <v>183</v>
      </c>
      <c r="F7">
        <v>184</v>
      </c>
      <c r="G7" s="2">
        <v>183.5</v>
      </c>
      <c r="H7">
        <v>199</v>
      </c>
      <c r="I7">
        <v>202</v>
      </c>
      <c r="J7" s="2">
        <v>200.5</v>
      </c>
      <c r="K7">
        <v>181</v>
      </c>
      <c r="L7">
        <v>179</v>
      </c>
      <c r="M7" s="2">
        <v>180</v>
      </c>
      <c r="O7">
        <f t="shared" si="0"/>
        <v>186.875</v>
      </c>
      <c r="P7">
        <f t="shared" si="1"/>
        <v>9.2319643991225764</v>
      </c>
      <c r="Q7">
        <f t="shared" si="2"/>
        <v>4.9401816182595724</v>
      </c>
    </row>
    <row r="8" spans="2:17" x14ac:dyDescent="0.2">
      <c r="B8">
        <f>MEDIAN(E8,H8,K8)</f>
        <v>189</v>
      </c>
      <c r="C8">
        <f>MEDIAN(F8,I8,L8)</f>
        <v>190</v>
      </c>
      <c r="D8" s="2">
        <f t="shared" ref="D8:D10" si="3">AVERAGE(B8:C8)</f>
        <v>189.5</v>
      </c>
      <c r="E8">
        <v>189</v>
      </c>
      <c r="F8">
        <v>176</v>
      </c>
      <c r="G8" s="2">
        <v>182.5</v>
      </c>
      <c r="H8">
        <v>187</v>
      </c>
      <c r="I8">
        <v>190</v>
      </c>
      <c r="J8" s="2">
        <v>188.5</v>
      </c>
      <c r="K8">
        <v>189</v>
      </c>
      <c r="L8">
        <v>195</v>
      </c>
      <c r="M8" s="2">
        <v>192</v>
      </c>
      <c r="O8">
        <f t="shared" si="0"/>
        <v>188.125</v>
      </c>
      <c r="P8">
        <f t="shared" si="1"/>
        <v>4.02854398842394</v>
      </c>
      <c r="Q8">
        <f t="shared" si="2"/>
        <v>2.141418731388141</v>
      </c>
    </row>
    <row r="9" spans="2:17" x14ac:dyDescent="0.2">
      <c r="B9">
        <v>195</v>
      </c>
      <c r="C9">
        <v>213</v>
      </c>
      <c r="D9" s="2">
        <f t="shared" si="3"/>
        <v>204</v>
      </c>
      <c r="E9">
        <v>196</v>
      </c>
      <c r="F9">
        <f>MEDIAN(C9,I9,L9)</f>
        <v>194</v>
      </c>
      <c r="G9" s="2">
        <f>AVERAGE(E9:F9)</f>
        <v>195</v>
      </c>
      <c r="H9">
        <v>191</v>
      </c>
      <c r="I9">
        <v>192</v>
      </c>
      <c r="J9" s="2">
        <v>191.5</v>
      </c>
      <c r="K9">
        <v>188</v>
      </c>
      <c r="L9">
        <v>194</v>
      </c>
      <c r="M9" s="2">
        <v>191</v>
      </c>
      <c r="O9">
        <f t="shared" si="0"/>
        <v>195.375</v>
      </c>
      <c r="P9">
        <f t="shared" si="1"/>
        <v>6.0190669265814503</v>
      </c>
      <c r="Q9">
        <f t="shared" si="2"/>
        <v>3.0807764179559567</v>
      </c>
    </row>
    <row r="10" spans="2:17" x14ac:dyDescent="0.2">
      <c r="B10">
        <f>MEDIAN(E10,H10,K10)</f>
        <v>189</v>
      </c>
      <c r="C10">
        <f>MEDIAN(F10,I10,L10)</f>
        <v>190</v>
      </c>
      <c r="D10" s="2">
        <f t="shared" si="3"/>
        <v>189.5</v>
      </c>
      <c r="E10">
        <v>189</v>
      </c>
      <c r="F10">
        <v>190</v>
      </c>
      <c r="G10" s="2">
        <v>189.5</v>
      </c>
      <c r="H10">
        <v>194</v>
      </c>
      <c r="I10">
        <v>193</v>
      </c>
      <c r="J10" s="2">
        <v>193.5</v>
      </c>
      <c r="K10">
        <v>182</v>
      </c>
      <c r="L10">
        <v>189</v>
      </c>
      <c r="M10" s="2">
        <v>185.5</v>
      </c>
      <c r="O10">
        <f t="shared" si="0"/>
        <v>189.5</v>
      </c>
      <c r="P10">
        <f t="shared" si="1"/>
        <v>3.2659863237109041</v>
      </c>
      <c r="Q10">
        <f t="shared" si="2"/>
        <v>1.7234756325651208</v>
      </c>
    </row>
    <row r="11" spans="2:17" x14ac:dyDescent="0.2">
      <c r="B11">
        <v>153</v>
      </c>
      <c r="C11">
        <v>161</v>
      </c>
      <c r="D11" s="2">
        <v>157</v>
      </c>
      <c r="E11">
        <v>192</v>
      </c>
      <c r="F11">
        <v>173</v>
      </c>
      <c r="G11" s="2">
        <v>182.5</v>
      </c>
      <c r="H11">
        <v>182</v>
      </c>
      <c r="I11">
        <v>190</v>
      </c>
      <c r="J11" s="2">
        <v>186</v>
      </c>
      <c r="K11">
        <v>190</v>
      </c>
      <c r="L11">
        <v>195</v>
      </c>
      <c r="M11" s="2">
        <v>192.5</v>
      </c>
      <c r="O11">
        <f t="shared" si="0"/>
        <v>179.5</v>
      </c>
      <c r="P11">
        <f t="shared" si="1"/>
        <v>15.561705133649932</v>
      </c>
      <c r="Q11">
        <f t="shared" si="2"/>
        <v>8.6694736120612426</v>
      </c>
    </row>
    <row r="12" spans="2:17" x14ac:dyDescent="0.2">
      <c r="B12">
        <v>162</v>
      </c>
      <c r="C12">
        <v>153</v>
      </c>
      <c r="D12" s="2">
        <v>157.5</v>
      </c>
      <c r="E12">
        <v>185</v>
      </c>
      <c r="F12">
        <v>185</v>
      </c>
      <c r="G12" s="2">
        <v>185</v>
      </c>
      <c r="H12">
        <v>182</v>
      </c>
      <c r="I12">
        <v>186</v>
      </c>
      <c r="J12" s="2">
        <v>184</v>
      </c>
      <c r="K12">
        <v>180</v>
      </c>
      <c r="L12">
        <v>188</v>
      </c>
      <c r="M12" s="2">
        <v>184</v>
      </c>
      <c r="O12">
        <f t="shared" si="0"/>
        <v>177.625</v>
      </c>
      <c r="P12">
        <f t="shared" si="1"/>
        <v>13.424945685799502</v>
      </c>
      <c r="Q12">
        <f t="shared" si="2"/>
        <v>7.558027127825194</v>
      </c>
    </row>
    <row r="13" spans="2:17" x14ac:dyDescent="0.2">
      <c r="B13">
        <v>172</v>
      </c>
      <c r="C13">
        <v>174</v>
      </c>
      <c r="D13" s="2">
        <v>173</v>
      </c>
      <c r="E13">
        <v>176</v>
      </c>
      <c r="F13">
        <v>182</v>
      </c>
      <c r="G13" s="2">
        <v>179</v>
      </c>
      <c r="H13">
        <v>178</v>
      </c>
      <c r="I13">
        <v>183</v>
      </c>
      <c r="J13" s="2">
        <v>180.5</v>
      </c>
      <c r="K13">
        <v>187</v>
      </c>
      <c r="L13">
        <v>191</v>
      </c>
      <c r="M13" s="2">
        <v>189</v>
      </c>
      <c r="O13">
        <f t="shared" si="0"/>
        <v>180.375</v>
      </c>
      <c r="P13">
        <f t="shared" si="1"/>
        <v>6.6001893912220426</v>
      </c>
      <c r="Q13">
        <f t="shared" si="2"/>
        <v>3.6591486576421586</v>
      </c>
    </row>
    <row r="14" spans="2:17" x14ac:dyDescent="0.2">
      <c r="B14">
        <v>153</v>
      </c>
      <c r="C14">
        <v>161</v>
      </c>
      <c r="D14" s="2">
        <v>157</v>
      </c>
      <c r="E14">
        <v>197</v>
      </c>
      <c r="F14">
        <v>192</v>
      </c>
      <c r="G14" s="2">
        <v>194.5</v>
      </c>
      <c r="H14">
        <v>189</v>
      </c>
      <c r="I14">
        <v>194</v>
      </c>
      <c r="J14" s="2">
        <v>191.5</v>
      </c>
      <c r="K14">
        <v>184</v>
      </c>
      <c r="L14">
        <v>178</v>
      </c>
      <c r="M14" s="2">
        <v>181</v>
      </c>
      <c r="O14">
        <f t="shared" si="0"/>
        <v>181</v>
      </c>
      <c r="P14">
        <f t="shared" si="1"/>
        <v>17.014699527173555</v>
      </c>
      <c r="Q14">
        <f t="shared" si="2"/>
        <v>9.400386479101412</v>
      </c>
    </row>
    <row r="15" spans="2:17" x14ac:dyDescent="0.2">
      <c r="B15">
        <v>180</v>
      </c>
      <c r="C15">
        <v>183</v>
      </c>
      <c r="D15" s="2">
        <v>181.5</v>
      </c>
      <c r="E15">
        <v>196</v>
      </c>
      <c r="F15">
        <v>196</v>
      </c>
      <c r="G15" s="2">
        <v>196</v>
      </c>
      <c r="H15">
        <v>169</v>
      </c>
      <c r="I15">
        <v>195</v>
      </c>
      <c r="J15" s="2">
        <v>182</v>
      </c>
      <c r="K15">
        <v>181</v>
      </c>
      <c r="L15">
        <v>191</v>
      </c>
      <c r="M15" s="2">
        <v>186</v>
      </c>
      <c r="O15">
        <f t="shared" si="0"/>
        <v>186.375</v>
      </c>
      <c r="P15">
        <f t="shared" si="1"/>
        <v>6.7252633157867256</v>
      </c>
      <c r="Q15">
        <f t="shared" si="2"/>
        <v>3.6084578488459966</v>
      </c>
    </row>
    <row r="16" spans="2:17" x14ac:dyDescent="0.2">
      <c r="B16">
        <v>183</v>
      </c>
      <c r="C16">
        <v>184</v>
      </c>
      <c r="D16" s="2">
        <v>183.5</v>
      </c>
      <c r="E16">
        <v>187</v>
      </c>
      <c r="F16">
        <v>189</v>
      </c>
      <c r="G16" s="2">
        <v>188</v>
      </c>
      <c r="H16">
        <v>190</v>
      </c>
      <c r="I16">
        <v>196</v>
      </c>
      <c r="J16" s="2">
        <v>193</v>
      </c>
      <c r="K16">
        <v>184</v>
      </c>
      <c r="L16">
        <v>183</v>
      </c>
      <c r="M16" s="2">
        <v>183.5</v>
      </c>
      <c r="O16">
        <f t="shared" si="0"/>
        <v>187</v>
      </c>
      <c r="P16">
        <f t="shared" si="1"/>
        <v>4.5276925690687087</v>
      </c>
      <c r="Q16">
        <f t="shared" si="2"/>
        <v>2.4212259727640153</v>
      </c>
    </row>
    <row r="17" spans="2:17" x14ac:dyDescent="0.2">
      <c r="B17">
        <v>181</v>
      </c>
      <c r="C17">
        <v>199</v>
      </c>
      <c r="D17" s="2">
        <v>190</v>
      </c>
      <c r="E17">
        <v>185</v>
      </c>
      <c r="F17">
        <v>188</v>
      </c>
      <c r="G17" s="2">
        <v>186.5</v>
      </c>
      <c r="H17">
        <v>180</v>
      </c>
      <c r="I17">
        <v>180</v>
      </c>
      <c r="J17" s="2">
        <v>180</v>
      </c>
      <c r="K17">
        <v>189</v>
      </c>
      <c r="L17">
        <v>192</v>
      </c>
      <c r="M17" s="2">
        <v>190.5</v>
      </c>
      <c r="O17">
        <f t="shared" si="0"/>
        <v>186.75</v>
      </c>
      <c r="P17">
        <f t="shared" si="1"/>
        <v>4.8390770469859916</v>
      </c>
      <c r="Q17">
        <f t="shared" si="2"/>
        <v>2.5912059153874121</v>
      </c>
    </row>
    <row r="18" spans="2:17" x14ac:dyDescent="0.2">
      <c r="B18">
        <v>192</v>
      </c>
      <c r="C18">
        <v>187</v>
      </c>
      <c r="D18" s="2">
        <v>189.5</v>
      </c>
      <c r="E18">
        <v>180</v>
      </c>
      <c r="F18">
        <v>193</v>
      </c>
      <c r="G18" s="2">
        <v>186.5</v>
      </c>
      <c r="H18">
        <v>176</v>
      </c>
      <c r="I18">
        <v>161</v>
      </c>
      <c r="J18" s="2">
        <v>168.5</v>
      </c>
      <c r="K18">
        <v>192</v>
      </c>
      <c r="L18">
        <v>196</v>
      </c>
      <c r="M18" s="2">
        <v>194</v>
      </c>
      <c r="O18">
        <f t="shared" si="0"/>
        <v>184.625</v>
      </c>
      <c r="P18">
        <f t="shared" si="1"/>
        <v>11.183134623172521</v>
      </c>
      <c r="Q18">
        <f t="shared" si="2"/>
        <v>6.0572157742302073</v>
      </c>
    </row>
    <row r="19" spans="2:17" x14ac:dyDescent="0.2">
      <c r="B19">
        <v>185</v>
      </c>
      <c r="C19">
        <v>185</v>
      </c>
      <c r="D19" s="2">
        <v>185</v>
      </c>
      <c r="E19">
        <v>187</v>
      </c>
      <c r="F19">
        <v>191</v>
      </c>
      <c r="G19" s="2">
        <v>189</v>
      </c>
      <c r="H19">
        <v>189</v>
      </c>
      <c r="I19">
        <v>183</v>
      </c>
      <c r="J19" s="2">
        <v>186</v>
      </c>
      <c r="K19">
        <v>185</v>
      </c>
      <c r="L19">
        <v>183</v>
      </c>
      <c r="M19" s="2">
        <v>184</v>
      </c>
      <c r="O19">
        <f t="shared" si="0"/>
        <v>186</v>
      </c>
      <c r="P19">
        <f t="shared" si="1"/>
        <v>2.1602468994692869</v>
      </c>
      <c r="Q19">
        <f t="shared" si="2"/>
        <v>1.1614230642307994</v>
      </c>
    </row>
    <row r="20" spans="2:17" x14ac:dyDescent="0.2">
      <c r="B20">
        <v>182</v>
      </c>
      <c r="C20">
        <v>187</v>
      </c>
      <c r="D20" s="2">
        <v>184.5</v>
      </c>
      <c r="E20">
        <v>191</v>
      </c>
      <c r="F20">
        <v>194</v>
      </c>
      <c r="G20" s="2">
        <v>192.5</v>
      </c>
      <c r="H20">
        <v>180</v>
      </c>
      <c r="I20">
        <v>180</v>
      </c>
      <c r="J20" s="2">
        <v>180</v>
      </c>
      <c r="K20">
        <v>154</v>
      </c>
      <c r="L20">
        <v>181</v>
      </c>
      <c r="M20" s="2">
        <v>167.5</v>
      </c>
      <c r="O20">
        <f t="shared" si="0"/>
        <v>181.125</v>
      </c>
      <c r="P20">
        <f t="shared" si="1"/>
        <v>10.451275839181868</v>
      </c>
      <c r="Q20">
        <f t="shared" si="2"/>
        <v>5.7702006013426459</v>
      </c>
    </row>
    <row r="21" spans="2:17" x14ac:dyDescent="0.2">
      <c r="B21">
        <v>193</v>
      </c>
      <c r="C21">
        <v>190</v>
      </c>
      <c r="D21" s="2">
        <v>191.5</v>
      </c>
      <c r="E21">
        <v>182</v>
      </c>
      <c r="F21">
        <v>185</v>
      </c>
      <c r="G21" s="2">
        <v>183.5</v>
      </c>
      <c r="H21">
        <v>162</v>
      </c>
      <c r="I21">
        <v>168</v>
      </c>
      <c r="J21" s="2">
        <v>165</v>
      </c>
      <c r="K21">
        <v>133</v>
      </c>
      <c r="L21">
        <v>187</v>
      </c>
      <c r="M21" s="2">
        <v>160</v>
      </c>
      <c r="O21">
        <f t="shared" si="0"/>
        <v>175</v>
      </c>
      <c r="P21">
        <f t="shared" si="1"/>
        <v>14.938763893531039</v>
      </c>
      <c r="Q21">
        <f t="shared" si="2"/>
        <v>8.5364365105891657</v>
      </c>
    </row>
    <row r="23" spans="2:17" x14ac:dyDescent="0.2">
      <c r="O23">
        <f>AVERAGE(O2:O21)</f>
        <v>183.9</v>
      </c>
      <c r="P23" s="4">
        <f t="shared" ref="P23:Q23" si="4">AVERAGE(P2:P21)</f>
        <v>10.394201900431462</v>
      </c>
      <c r="Q23">
        <f t="shared" si="4"/>
        <v>5.7244962789024116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0DE2-B967-544A-A401-E49BF5FE5DAA}">
  <dimension ref="B1:Q23"/>
  <sheetViews>
    <sheetView topLeftCell="J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227</v>
      </c>
      <c r="C2">
        <v>365</v>
      </c>
      <c r="D2" s="2">
        <v>296</v>
      </c>
      <c r="E2">
        <v>364</v>
      </c>
      <c r="F2">
        <v>269</v>
      </c>
      <c r="G2" s="2">
        <v>316.5</v>
      </c>
      <c r="H2">
        <v>615</v>
      </c>
      <c r="I2">
        <v>512</v>
      </c>
      <c r="J2" s="2">
        <v>563.5</v>
      </c>
      <c r="K2">
        <v>388</v>
      </c>
      <c r="L2">
        <v>338</v>
      </c>
      <c r="M2" s="2">
        <v>363</v>
      </c>
      <c r="O2" s="1">
        <f>AVERAGE(D2,G2,J2,M2)</f>
        <v>384.75</v>
      </c>
      <c r="P2">
        <f>STDEV(D2,G2,J2,M2)</f>
        <v>122.41902085324269</v>
      </c>
      <c r="Q2">
        <f>P2/O2*100</f>
        <v>31.817809188627077</v>
      </c>
    </row>
    <row r="3" spans="2:17" x14ac:dyDescent="0.2">
      <c r="B3">
        <v>237</v>
      </c>
      <c r="C3">
        <v>374</v>
      </c>
      <c r="D3" s="2">
        <v>305.5</v>
      </c>
      <c r="E3">
        <v>369</v>
      </c>
      <c r="F3">
        <v>314</v>
      </c>
      <c r="G3" s="2">
        <v>341.5</v>
      </c>
      <c r="H3">
        <v>592</v>
      </c>
      <c r="I3">
        <v>483</v>
      </c>
      <c r="J3" s="2">
        <v>537.5</v>
      </c>
      <c r="K3">
        <v>291</v>
      </c>
      <c r="L3">
        <v>325</v>
      </c>
      <c r="M3" s="2">
        <v>308</v>
      </c>
      <c r="O3">
        <f t="shared" ref="O3:O21" si="0">AVERAGE(D3,G3,J3,M3)</f>
        <v>373.125</v>
      </c>
      <c r="P3">
        <f t="shared" ref="P3:P21" si="1">STDEV(D3,G3,J3,M3)</f>
        <v>110.8056669730088</v>
      </c>
      <c r="Q3">
        <f t="shared" ref="Q3:Q21" si="2">P3/O3*100</f>
        <v>29.696661165295492</v>
      </c>
    </row>
    <row r="4" spans="2:17" x14ac:dyDescent="0.2">
      <c r="B4">
        <v>232</v>
      </c>
      <c r="C4">
        <v>384</v>
      </c>
      <c r="D4" s="2">
        <v>308</v>
      </c>
      <c r="E4">
        <v>393</v>
      </c>
      <c r="F4">
        <v>327</v>
      </c>
      <c r="G4" s="2">
        <v>360</v>
      </c>
      <c r="H4">
        <v>606</v>
      </c>
      <c r="I4">
        <v>504</v>
      </c>
      <c r="J4" s="2">
        <v>555</v>
      </c>
      <c r="K4">
        <v>334</v>
      </c>
      <c r="L4">
        <v>342</v>
      </c>
      <c r="M4" s="2">
        <v>338</v>
      </c>
      <c r="O4">
        <f t="shared" si="0"/>
        <v>390.25</v>
      </c>
      <c r="P4">
        <f t="shared" si="1"/>
        <v>111.8820062983022</v>
      </c>
      <c r="Q4">
        <f t="shared" si="2"/>
        <v>28.669316155875002</v>
      </c>
    </row>
    <row r="5" spans="2:17" x14ac:dyDescent="0.2">
      <c r="B5">
        <v>238</v>
      </c>
      <c r="C5">
        <v>377</v>
      </c>
      <c r="D5" s="2">
        <v>307.5</v>
      </c>
      <c r="E5">
        <v>421</v>
      </c>
      <c r="F5">
        <v>374</v>
      </c>
      <c r="G5" s="2">
        <v>397.5</v>
      </c>
      <c r="H5">
        <v>604</v>
      </c>
      <c r="I5">
        <v>515</v>
      </c>
      <c r="J5" s="2">
        <v>559.5</v>
      </c>
      <c r="K5">
        <v>375</v>
      </c>
      <c r="L5">
        <v>341</v>
      </c>
      <c r="M5" s="2">
        <v>358</v>
      </c>
      <c r="O5">
        <f t="shared" si="0"/>
        <v>405.625</v>
      </c>
      <c r="P5">
        <f t="shared" si="1"/>
        <v>108.99569945644645</v>
      </c>
      <c r="Q5">
        <f t="shared" si="2"/>
        <v>26.87105071345367</v>
      </c>
    </row>
    <row r="6" spans="2:17" x14ac:dyDescent="0.2">
      <c r="B6">
        <v>233</v>
      </c>
      <c r="C6">
        <v>388</v>
      </c>
      <c r="D6" s="2">
        <v>310.5</v>
      </c>
      <c r="E6">
        <v>396</v>
      </c>
      <c r="F6">
        <v>298</v>
      </c>
      <c r="G6" s="2">
        <v>347</v>
      </c>
      <c r="H6">
        <v>217</v>
      </c>
      <c r="I6">
        <v>493</v>
      </c>
      <c r="J6" s="2">
        <v>355</v>
      </c>
      <c r="K6">
        <v>367</v>
      </c>
      <c r="L6">
        <v>392</v>
      </c>
      <c r="M6" s="2">
        <v>379.5</v>
      </c>
      <c r="O6">
        <f t="shared" si="0"/>
        <v>348</v>
      </c>
      <c r="P6">
        <f t="shared" si="1"/>
        <v>28.568630815400773</v>
      </c>
      <c r="Q6">
        <f t="shared" si="2"/>
        <v>8.2093766710921763</v>
      </c>
    </row>
    <row r="7" spans="2:17" x14ac:dyDescent="0.2">
      <c r="B7">
        <f>MEDIAN(E7,H7,K7)</f>
        <v>336</v>
      </c>
      <c r="C7">
        <f>MEDIAN(F7,I7,L7)</f>
        <v>282</v>
      </c>
      <c r="D7" s="2">
        <f>AVERAGE(B7:C7)</f>
        <v>309</v>
      </c>
      <c r="E7">
        <v>336</v>
      </c>
      <c r="F7">
        <v>282</v>
      </c>
      <c r="G7" s="2">
        <v>309</v>
      </c>
      <c r="H7">
        <v>623</v>
      </c>
      <c r="I7">
        <v>512</v>
      </c>
      <c r="J7" s="2">
        <v>567.5</v>
      </c>
      <c r="K7">
        <v>250</v>
      </c>
      <c r="L7">
        <v>255</v>
      </c>
      <c r="M7" s="2">
        <v>252.5</v>
      </c>
      <c r="O7">
        <f t="shared" si="0"/>
        <v>359.5</v>
      </c>
      <c r="P7">
        <f t="shared" si="1"/>
        <v>141.20139281654883</v>
      </c>
      <c r="Q7">
        <f t="shared" si="2"/>
        <v>39.277160727829994</v>
      </c>
    </row>
    <row r="8" spans="2:17" x14ac:dyDescent="0.2">
      <c r="B8">
        <f>MEDIAN(E8,H8,K8)</f>
        <v>401</v>
      </c>
      <c r="C8">
        <f>MEDIAN(F8,I8,L8)</f>
        <v>334</v>
      </c>
      <c r="D8" s="2">
        <f t="shared" ref="D8:D10" si="3">AVERAGE(B8:C8)</f>
        <v>367.5</v>
      </c>
      <c r="E8">
        <v>401</v>
      </c>
      <c r="F8">
        <v>334</v>
      </c>
      <c r="G8" s="2">
        <v>367.5</v>
      </c>
      <c r="H8">
        <v>590</v>
      </c>
      <c r="I8">
        <v>509</v>
      </c>
      <c r="J8" s="2">
        <v>549.5</v>
      </c>
      <c r="K8">
        <v>387</v>
      </c>
      <c r="L8">
        <v>313</v>
      </c>
      <c r="M8" s="2">
        <v>350</v>
      </c>
      <c r="O8">
        <f t="shared" si="0"/>
        <v>408.625</v>
      </c>
      <c r="P8">
        <f t="shared" si="1"/>
        <v>94.278289299993844</v>
      </c>
      <c r="Q8">
        <f t="shared" si="2"/>
        <v>23.072080587334071</v>
      </c>
    </row>
    <row r="9" spans="2:17" x14ac:dyDescent="0.2">
      <c r="B9">
        <v>232</v>
      </c>
      <c r="C9">
        <v>388</v>
      </c>
      <c r="D9" s="2">
        <f t="shared" si="3"/>
        <v>310</v>
      </c>
      <c r="E9">
        <v>227</v>
      </c>
      <c r="F9">
        <f>MEDIAN(C9,I9,L9)</f>
        <v>388</v>
      </c>
      <c r="G9" s="2">
        <f>AVERAGE(E9:F9)</f>
        <v>307.5</v>
      </c>
      <c r="H9">
        <v>572</v>
      </c>
      <c r="I9">
        <v>469</v>
      </c>
      <c r="J9" s="2">
        <v>520.5</v>
      </c>
      <c r="K9">
        <v>315</v>
      </c>
      <c r="L9">
        <v>331</v>
      </c>
      <c r="M9" s="2">
        <v>323</v>
      </c>
      <c r="O9">
        <f t="shared" si="0"/>
        <v>365.25</v>
      </c>
      <c r="P9">
        <f t="shared" si="1"/>
        <v>103.72278759591195</v>
      </c>
      <c r="Q9">
        <f t="shared" si="2"/>
        <v>28.397751566300329</v>
      </c>
    </row>
    <row r="10" spans="2:17" x14ac:dyDescent="0.2">
      <c r="B10">
        <f>MEDIAN(E10,H10,K10)</f>
        <v>371</v>
      </c>
      <c r="C10">
        <f>MEDIAN(F10,I10,L10)</f>
        <v>347</v>
      </c>
      <c r="D10" s="2">
        <f t="shared" si="3"/>
        <v>359</v>
      </c>
      <c r="E10">
        <v>371</v>
      </c>
      <c r="F10">
        <v>308</v>
      </c>
      <c r="G10" s="2">
        <v>339.5</v>
      </c>
      <c r="H10">
        <v>601</v>
      </c>
      <c r="I10">
        <v>494</v>
      </c>
      <c r="J10" s="2">
        <v>547.5</v>
      </c>
      <c r="K10">
        <v>302</v>
      </c>
      <c r="L10">
        <v>347</v>
      </c>
      <c r="M10" s="2">
        <v>324.5</v>
      </c>
      <c r="O10">
        <f t="shared" si="0"/>
        <v>392.625</v>
      </c>
      <c r="P10">
        <f t="shared" si="1"/>
        <v>104.21162363191546</v>
      </c>
      <c r="Q10">
        <f t="shared" si="2"/>
        <v>26.542279180366879</v>
      </c>
    </row>
    <row r="11" spans="2:17" x14ac:dyDescent="0.2">
      <c r="B11">
        <v>232</v>
      </c>
      <c r="C11">
        <v>363</v>
      </c>
      <c r="D11" s="2">
        <v>297.5</v>
      </c>
      <c r="E11">
        <v>410</v>
      </c>
      <c r="F11">
        <v>302</v>
      </c>
      <c r="G11" s="2">
        <v>356</v>
      </c>
      <c r="H11">
        <v>627</v>
      </c>
      <c r="I11">
        <v>524</v>
      </c>
      <c r="J11" s="2">
        <v>575.5</v>
      </c>
      <c r="K11">
        <v>343</v>
      </c>
      <c r="L11">
        <v>314</v>
      </c>
      <c r="M11" s="2">
        <v>328.5</v>
      </c>
      <c r="O11">
        <f t="shared" si="0"/>
        <v>389.375</v>
      </c>
      <c r="P11">
        <f t="shared" si="1"/>
        <v>126.36348035198566</v>
      </c>
      <c r="Q11">
        <f t="shared" si="2"/>
        <v>32.452900250911242</v>
      </c>
    </row>
    <row r="12" spans="2:17" x14ac:dyDescent="0.2">
      <c r="B12">
        <v>262</v>
      </c>
      <c r="C12">
        <v>378</v>
      </c>
      <c r="D12" s="2">
        <v>320</v>
      </c>
      <c r="E12">
        <v>413</v>
      </c>
      <c r="F12">
        <v>385</v>
      </c>
      <c r="G12" s="2">
        <v>399</v>
      </c>
      <c r="H12">
        <v>618</v>
      </c>
      <c r="I12">
        <v>514</v>
      </c>
      <c r="J12" s="2">
        <v>566</v>
      </c>
      <c r="K12">
        <v>349</v>
      </c>
      <c r="L12">
        <v>390</v>
      </c>
      <c r="M12" s="2">
        <v>369.5</v>
      </c>
      <c r="O12">
        <f t="shared" si="0"/>
        <v>413.625</v>
      </c>
      <c r="P12">
        <f t="shared" si="1"/>
        <v>106.68440607698953</v>
      </c>
      <c r="Q12">
        <f t="shared" si="2"/>
        <v>25.792543022542048</v>
      </c>
    </row>
    <row r="13" spans="2:17" x14ac:dyDescent="0.2">
      <c r="B13">
        <v>240</v>
      </c>
      <c r="C13">
        <v>389</v>
      </c>
      <c r="D13" s="2">
        <v>314.5</v>
      </c>
      <c r="E13">
        <v>301</v>
      </c>
      <c r="F13">
        <v>292</v>
      </c>
      <c r="G13" s="2">
        <v>296.5</v>
      </c>
      <c r="H13">
        <v>599</v>
      </c>
      <c r="I13">
        <v>490</v>
      </c>
      <c r="J13" s="2">
        <v>544.5</v>
      </c>
      <c r="K13">
        <v>336</v>
      </c>
      <c r="L13">
        <v>330</v>
      </c>
      <c r="M13" s="2">
        <v>333</v>
      </c>
      <c r="O13">
        <f t="shared" si="0"/>
        <v>372.125</v>
      </c>
      <c r="P13">
        <f t="shared" si="1"/>
        <v>115.87879803196672</v>
      </c>
      <c r="Q13">
        <f t="shared" si="2"/>
        <v>31.139750898748197</v>
      </c>
    </row>
    <row r="14" spans="2:17" x14ac:dyDescent="0.2">
      <c r="B14">
        <v>216</v>
      </c>
      <c r="C14">
        <v>358</v>
      </c>
      <c r="D14" s="2">
        <v>287</v>
      </c>
      <c r="E14">
        <v>365</v>
      </c>
      <c r="F14">
        <v>293</v>
      </c>
      <c r="G14" s="2">
        <v>329</v>
      </c>
      <c r="H14">
        <v>617</v>
      </c>
      <c r="I14">
        <v>488</v>
      </c>
      <c r="J14" s="2">
        <v>552.5</v>
      </c>
      <c r="K14">
        <v>324</v>
      </c>
      <c r="L14">
        <v>295</v>
      </c>
      <c r="M14" s="2">
        <v>309.5</v>
      </c>
      <c r="O14">
        <f t="shared" si="0"/>
        <v>369.5</v>
      </c>
      <c r="P14">
        <f t="shared" si="1"/>
        <v>123.20105519028643</v>
      </c>
      <c r="Q14">
        <f t="shared" si="2"/>
        <v>33.342640105625556</v>
      </c>
    </row>
    <row r="15" spans="2:17" x14ac:dyDescent="0.2">
      <c r="B15">
        <v>393</v>
      </c>
      <c r="C15">
        <v>421</v>
      </c>
      <c r="D15" s="2">
        <v>407</v>
      </c>
      <c r="E15">
        <v>358</v>
      </c>
      <c r="F15">
        <v>299</v>
      </c>
      <c r="G15" s="2">
        <v>328.5</v>
      </c>
      <c r="H15">
        <v>291</v>
      </c>
      <c r="I15">
        <v>342</v>
      </c>
      <c r="J15" s="2">
        <v>316.5</v>
      </c>
      <c r="K15">
        <v>272</v>
      </c>
      <c r="L15">
        <v>333</v>
      </c>
      <c r="M15" s="2">
        <v>302.5</v>
      </c>
      <c r="O15">
        <f t="shared" si="0"/>
        <v>338.625</v>
      </c>
      <c r="P15">
        <f t="shared" si="1"/>
        <v>46.805225847833128</v>
      </c>
      <c r="Q15">
        <f t="shared" si="2"/>
        <v>13.822141261818569</v>
      </c>
    </row>
    <row r="16" spans="2:17" x14ac:dyDescent="0.2">
      <c r="B16">
        <v>421</v>
      </c>
      <c r="C16">
        <v>396</v>
      </c>
      <c r="D16" s="2">
        <v>408.5</v>
      </c>
      <c r="E16">
        <v>592</v>
      </c>
      <c r="F16">
        <v>617</v>
      </c>
      <c r="G16" s="2">
        <v>604.5</v>
      </c>
      <c r="H16">
        <v>343</v>
      </c>
      <c r="I16">
        <v>341</v>
      </c>
      <c r="J16" s="2">
        <v>342</v>
      </c>
      <c r="K16">
        <v>329</v>
      </c>
      <c r="L16">
        <v>301</v>
      </c>
      <c r="M16" s="2">
        <v>315</v>
      </c>
      <c r="O16">
        <f t="shared" si="0"/>
        <v>417.5</v>
      </c>
      <c r="P16">
        <f t="shared" si="1"/>
        <v>130.71151441246482</v>
      </c>
      <c r="Q16">
        <f t="shared" si="2"/>
        <v>31.30814716466223</v>
      </c>
    </row>
    <row r="17" spans="2:17" x14ac:dyDescent="0.2">
      <c r="B17">
        <v>327</v>
      </c>
      <c r="C17">
        <v>623</v>
      </c>
      <c r="D17" s="2">
        <v>475</v>
      </c>
      <c r="E17">
        <v>606</v>
      </c>
      <c r="F17">
        <v>512</v>
      </c>
      <c r="G17" s="2">
        <v>559</v>
      </c>
      <c r="H17">
        <v>349</v>
      </c>
      <c r="I17">
        <v>393</v>
      </c>
      <c r="J17" s="2">
        <v>371</v>
      </c>
      <c r="K17">
        <v>371</v>
      </c>
      <c r="L17">
        <v>293</v>
      </c>
      <c r="M17" s="2">
        <v>332</v>
      </c>
      <c r="O17">
        <f t="shared" si="0"/>
        <v>434.25</v>
      </c>
      <c r="P17">
        <f t="shared" si="1"/>
        <v>102.75983326832198</v>
      </c>
      <c r="Q17">
        <f t="shared" si="2"/>
        <v>23.663749745151868</v>
      </c>
    </row>
    <row r="18" spans="2:17" x14ac:dyDescent="0.2">
      <c r="B18">
        <v>374</v>
      </c>
      <c r="C18">
        <v>590</v>
      </c>
      <c r="D18" s="2">
        <v>482</v>
      </c>
      <c r="E18">
        <v>604</v>
      </c>
      <c r="F18">
        <v>483</v>
      </c>
      <c r="G18" s="2">
        <v>543.5</v>
      </c>
      <c r="H18">
        <v>301</v>
      </c>
      <c r="I18">
        <v>358</v>
      </c>
      <c r="J18" s="2">
        <v>329.5</v>
      </c>
      <c r="K18">
        <v>410</v>
      </c>
      <c r="L18">
        <v>299</v>
      </c>
      <c r="M18" s="2">
        <v>354.5</v>
      </c>
      <c r="O18">
        <f t="shared" si="0"/>
        <v>427.375</v>
      </c>
      <c r="P18">
        <f t="shared" si="1"/>
        <v>102.24021958114136</v>
      </c>
      <c r="Q18">
        <f t="shared" si="2"/>
        <v>23.922835818927489</v>
      </c>
    </row>
    <row r="19" spans="2:17" x14ac:dyDescent="0.2">
      <c r="B19">
        <v>413</v>
      </c>
      <c r="C19">
        <v>413</v>
      </c>
      <c r="D19" s="2">
        <v>413</v>
      </c>
      <c r="E19">
        <v>590</v>
      </c>
      <c r="F19">
        <v>515</v>
      </c>
      <c r="G19" s="2">
        <v>552.5</v>
      </c>
      <c r="H19">
        <v>369</v>
      </c>
      <c r="I19">
        <v>421</v>
      </c>
      <c r="J19" s="2">
        <v>395</v>
      </c>
      <c r="K19">
        <v>413</v>
      </c>
      <c r="L19">
        <v>421</v>
      </c>
      <c r="M19" s="2">
        <v>417</v>
      </c>
      <c r="O19">
        <f t="shared" si="0"/>
        <v>444.375</v>
      </c>
      <c r="P19">
        <f t="shared" si="1"/>
        <v>72.715627618827583</v>
      </c>
      <c r="Q19">
        <f t="shared" si="2"/>
        <v>16.363573022520974</v>
      </c>
    </row>
    <row r="20" spans="2:17" x14ac:dyDescent="0.2">
      <c r="B20">
        <v>618</v>
      </c>
      <c r="C20">
        <v>504</v>
      </c>
      <c r="D20" s="2">
        <v>561</v>
      </c>
      <c r="E20">
        <v>572</v>
      </c>
      <c r="F20">
        <v>493</v>
      </c>
      <c r="G20" s="2">
        <v>532.5</v>
      </c>
      <c r="H20">
        <v>393</v>
      </c>
      <c r="I20">
        <v>349</v>
      </c>
      <c r="J20" s="2">
        <v>371</v>
      </c>
      <c r="K20">
        <v>232</v>
      </c>
      <c r="L20">
        <v>327</v>
      </c>
      <c r="M20" s="2">
        <v>279.5</v>
      </c>
      <c r="O20">
        <f t="shared" si="0"/>
        <v>436</v>
      </c>
      <c r="P20">
        <f t="shared" si="1"/>
        <v>133.73418909663053</v>
      </c>
      <c r="Q20">
        <f t="shared" si="2"/>
        <v>30.672979150603329</v>
      </c>
    </row>
    <row r="21" spans="2:17" x14ac:dyDescent="0.2">
      <c r="B21">
        <v>483</v>
      </c>
      <c r="C21">
        <v>524</v>
      </c>
      <c r="D21" s="2">
        <v>503.5</v>
      </c>
      <c r="E21">
        <v>627</v>
      </c>
      <c r="F21">
        <v>606</v>
      </c>
      <c r="G21" s="2">
        <v>616.5</v>
      </c>
      <c r="H21">
        <v>262</v>
      </c>
      <c r="I21">
        <v>384</v>
      </c>
      <c r="J21" s="2">
        <v>323</v>
      </c>
      <c r="K21">
        <v>238</v>
      </c>
      <c r="L21">
        <v>590</v>
      </c>
      <c r="M21" s="2">
        <v>414</v>
      </c>
      <c r="O21">
        <f t="shared" si="0"/>
        <v>464.25</v>
      </c>
      <c r="P21">
        <f t="shared" si="1"/>
        <v>125.4289307403466</v>
      </c>
      <c r="Q21">
        <f t="shared" si="2"/>
        <v>27.017540277942189</v>
      </c>
    </row>
    <row r="23" spans="2:17" x14ac:dyDescent="0.2">
      <c r="O23" s="4">
        <f>AVERAGE(O2:O21)</f>
        <v>396.73750000000001</v>
      </c>
      <c r="P23" s="4">
        <f t="shared" ref="P23:Q23" si="4">AVERAGE(P2:P21)</f>
        <v>105.63041989787826</v>
      </c>
      <c r="Q23" s="4">
        <f t="shared" si="4"/>
        <v>26.6026143337814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5F3CD-C4E2-0446-B2BE-17A0E039854F}">
  <dimension ref="B1:Q23"/>
  <sheetViews>
    <sheetView topLeftCell="K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>
        <v>114</v>
      </c>
      <c r="C2">
        <v>122</v>
      </c>
      <c r="D2" s="2">
        <v>118</v>
      </c>
      <c r="E2">
        <v>109</v>
      </c>
      <c r="F2">
        <v>90</v>
      </c>
      <c r="G2" s="2">
        <v>99.5</v>
      </c>
      <c r="H2">
        <v>199</v>
      </c>
      <c r="I2">
        <v>171</v>
      </c>
      <c r="J2" s="2">
        <v>185</v>
      </c>
      <c r="K2">
        <v>129</v>
      </c>
      <c r="L2">
        <v>113</v>
      </c>
      <c r="M2" s="2">
        <v>121</v>
      </c>
      <c r="O2" s="1">
        <f>AVERAGE(D2,G2,J2,M2)</f>
        <v>130.875</v>
      </c>
      <c r="P2">
        <f>STDEV(D2,G2,J2,M2)</f>
        <v>37.314820558771729</v>
      </c>
      <c r="Q2">
        <f>P2/O2*100</f>
        <v>28.511801764104472</v>
      </c>
    </row>
    <row r="3" spans="2:17" x14ac:dyDescent="0.2">
      <c r="B3">
        <v>118</v>
      </c>
      <c r="C3">
        <v>125</v>
      </c>
      <c r="D3" s="2">
        <v>121.5</v>
      </c>
      <c r="E3">
        <v>111</v>
      </c>
      <c r="F3">
        <v>105</v>
      </c>
      <c r="G3" s="2">
        <v>108</v>
      </c>
      <c r="H3">
        <v>192</v>
      </c>
      <c r="I3">
        <v>161</v>
      </c>
      <c r="J3" s="2">
        <v>176.5</v>
      </c>
      <c r="K3">
        <v>97</v>
      </c>
      <c r="L3">
        <v>108</v>
      </c>
      <c r="M3" s="2">
        <v>102.5</v>
      </c>
      <c r="O3">
        <f t="shared" ref="O3:O21" si="0">AVERAGE(D3,G3,J3,M3)</f>
        <v>127.125</v>
      </c>
      <c r="P3">
        <f t="shared" ref="P3:P21" si="1">STDEV(D3,G3,J3,M3)</f>
        <v>33.870771568812344</v>
      </c>
      <c r="Q3">
        <f t="shared" ref="Q3:Q21" si="2">P3/O3*100</f>
        <v>26.643674783726524</v>
      </c>
    </row>
    <row r="4" spans="2:17" x14ac:dyDescent="0.2">
      <c r="B4">
        <v>116</v>
      </c>
      <c r="C4">
        <v>128</v>
      </c>
      <c r="D4" s="2">
        <v>122</v>
      </c>
      <c r="E4">
        <v>118</v>
      </c>
      <c r="F4">
        <v>109</v>
      </c>
      <c r="G4" s="2">
        <v>113.5</v>
      </c>
      <c r="H4">
        <v>197</v>
      </c>
      <c r="I4">
        <v>168</v>
      </c>
      <c r="J4" s="2">
        <v>182.5</v>
      </c>
      <c r="K4">
        <v>111</v>
      </c>
      <c r="L4">
        <v>114</v>
      </c>
      <c r="M4" s="2">
        <v>112.5</v>
      </c>
      <c r="O4">
        <f t="shared" si="0"/>
        <v>132.625</v>
      </c>
      <c r="P4">
        <f t="shared" si="1"/>
        <v>33.522069844606357</v>
      </c>
      <c r="Q4">
        <f t="shared" si="2"/>
        <v>25.275830231559933</v>
      </c>
    </row>
    <row r="5" spans="2:17" x14ac:dyDescent="0.2">
      <c r="B5">
        <v>119</v>
      </c>
      <c r="C5">
        <v>126</v>
      </c>
      <c r="D5" s="2">
        <v>122.5</v>
      </c>
      <c r="E5">
        <v>126</v>
      </c>
      <c r="F5">
        <v>125</v>
      </c>
      <c r="G5" s="2">
        <v>125.5</v>
      </c>
      <c r="H5">
        <v>196</v>
      </c>
      <c r="I5">
        <v>172</v>
      </c>
      <c r="J5" s="2">
        <v>184</v>
      </c>
      <c r="K5">
        <v>125</v>
      </c>
      <c r="L5">
        <v>114</v>
      </c>
      <c r="M5" s="2">
        <v>119.5</v>
      </c>
      <c r="O5">
        <f t="shared" si="0"/>
        <v>137.875</v>
      </c>
      <c r="P5">
        <f t="shared" si="1"/>
        <v>30.847406698132666</v>
      </c>
      <c r="Q5">
        <f t="shared" si="2"/>
        <v>22.373459073894953</v>
      </c>
    </row>
    <row r="6" spans="2:17" x14ac:dyDescent="0.2">
      <c r="B6">
        <v>117</v>
      </c>
      <c r="C6">
        <v>129</v>
      </c>
      <c r="D6" s="2">
        <v>123</v>
      </c>
      <c r="E6">
        <v>119</v>
      </c>
      <c r="F6">
        <v>99</v>
      </c>
      <c r="G6" s="2">
        <v>109</v>
      </c>
      <c r="H6">
        <v>70</v>
      </c>
      <c r="I6">
        <v>164</v>
      </c>
      <c r="J6" s="2">
        <v>117</v>
      </c>
      <c r="K6">
        <v>122</v>
      </c>
      <c r="L6">
        <v>131</v>
      </c>
      <c r="M6" s="2">
        <v>126.5</v>
      </c>
      <c r="O6">
        <f t="shared" si="0"/>
        <v>118.875</v>
      </c>
      <c r="P6">
        <f t="shared" si="1"/>
        <v>7.6634957210575037</v>
      </c>
      <c r="Q6">
        <f t="shared" si="2"/>
        <v>6.4466840976298663</v>
      </c>
    </row>
    <row r="7" spans="2:17" x14ac:dyDescent="0.2">
      <c r="B7">
        <f>MEDIAN(E7,H7,K7)</f>
        <v>101</v>
      </c>
      <c r="C7">
        <f>MEDIAN(F7,I7,L7)</f>
        <v>94</v>
      </c>
      <c r="D7" s="2">
        <f>AVERAGE(B7:C7)</f>
        <v>97.5</v>
      </c>
      <c r="E7">
        <v>101</v>
      </c>
      <c r="F7">
        <v>94</v>
      </c>
      <c r="G7" s="2">
        <v>97.5</v>
      </c>
      <c r="H7">
        <v>202</v>
      </c>
      <c r="I7">
        <v>171</v>
      </c>
      <c r="J7" s="2">
        <v>186.5</v>
      </c>
      <c r="K7">
        <v>83</v>
      </c>
      <c r="L7">
        <v>85</v>
      </c>
      <c r="M7" s="2">
        <v>84</v>
      </c>
      <c r="O7">
        <f t="shared" si="0"/>
        <v>116.375</v>
      </c>
      <c r="P7">
        <f t="shared" si="1"/>
        <v>47.181166793541678</v>
      </c>
      <c r="Q7">
        <f t="shared" si="2"/>
        <v>40.542355998746878</v>
      </c>
    </row>
    <row r="8" spans="2:17" x14ac:dyDescent="0.2">
      <c r="B8">
        <f>MEDIAN(E8,H8,K8)</f>
        <v>129</v>
      </c>
      <c r="C8">
        <f>MEDIAN(F8,I8,L8)</f>
        <v>111</v>
      </c>
      <c r="D8" s="2">
        <f t="shared" ref="D8:D10" si="3">AVERAGE(B8:C8)</f>
        <v>120</v>
      </c>
      <c r="E8">
        <v>120</v>
      </c>
      <c r="F8">
        <v>111</v>
      </c>
      <c r="G8" s="2">
        <v>115.5</v>
      </c>
      <c r="H8">
        <v>191</v>
      </c>
      <c r="I8">
        <v>170</v>
      </c>
      <c r="J8" s="2">
        <v>180.5</v>
      </c>
      <c r="K8">
        <v>129</v>
      </c>
      <c r="L8">
        <v>104</v>
      </c>
      <c r="M8" s="2">
        <v>116.5</v>
      </c>
      <c r="O8">
        <f t="shared" si="0"/>
        <v>133.125</v>
      </c>
      <c r="P8">
        <f t="shared" si="1"/>
        <v>31.642205464642736</v>
      </c>
      <c r="Q8">
        <f t="shared" si="2"/>
        <v>23.768792837290317</v>
      </c>
    </row>
    <row r="9" spans="2:17" x14ac:dyDescent="0.2">
      <c r="B9">
        <v>116</v>
      </c>
      <c r="C9">
        <v>129</v>
      </c>
      <c r="D9" s="2">
        <f t="shared" si="3"/>
        <v>122.5</v>
      </c>
      <c r="E9">
        <v>68</v>
      </c>
      <c r="F9">
        <f>MEDIAN(C9,I9,L9)</f>
        <v>129</v>
      </c>
      <c r="G9" s="2">
        <f>AVERAGE(E9:F9)</f>
        <v>98.5</v>
      </c>
      <c r="H9">
        <v>185</v>
      </c>
      <c r="I9">
        <v>156</v>
      </c>
      <c r="J9" s="2">
        <v>170.5</v>
      </c>
      <c r="K9">
        <v>105</v>
      </c>
      <c r="L9">
        <v>110</v>
      </c>
      <c r="M9" s="2">
        <v>107.5</v>
      </c>
      <c r="O9">
        <f t="shared" si="0"/>
        <v>124.75</v>
      </c>
      <c r="P9">
        <f t="shared" si="1"/>
        <v>32.066337489647928</v>
      </c>
      <c r="Q9">
        <f t="shared" si="2"/>
        <v>25.704478949617577</v>
      </c>
    </row>
    <row r="10" spans="2:17" x14ac:dyDescent="0.2">
      <c r="B10">
        <f>MEDIAN(E10,H10,K10)</f>
        <v>111</v>
      </c>
      <c r="C10">
        <f>MEDIAN(F10,I10,L10)</f>
        <v>116</v>
      </c>
      <c r="D10" s="2">
        <f t="shared" si="3"/>
        <v>113.5</v>
      </c>
      <c r="E10">
        <v>111</v>
      </c>
      <c r="F10">
        <v>103</v>
      </c>
      <c r="G10" s="2">
        <v>107</v>
      </c>
      <c r="H10">
        <v>195</v>
      </c>
      <c r="I10">
        <v>165</v>
      </c>
      <c r="J10" s="2">
        <v>180</v>
      </c>
      <c r="K10">
        <v>101</v>
      </c>
      <c r="L10">
        <v>116</v>
      </c>
      <c r="M10" s="2">
        <v>108.5</v>
      </c>
      <c r="O10">
        <f t="shared" si="0"/>
        <v>127.25</v>
      </c>
      <c r="P10">
        <f t="shared" si="1"/>
        <v>35.276290432338072</v>
      </c>
      <c r="Q10">
        <f t="shared" si="2"/>
        <v>27.722035703212633</v>
      </c>
    </row>
    <row r="11" spans="2:17" x14ac:dyDescent="0.2">
      <c r="B11">
        <v>116</v>
      </c>
      <c r="C11">
        <v>121</v>
      </c>
      <c r="D11" s="2">
        <v>118.5</v>
      </c>
      <c r="E11">
        <v>123</v>
      </c>
      <c r="F11">
        <v>101</v>
      </c>
      <c r="G11" s="2">
        <v>112</v>
      </c>
      <c r="H11">
        <v>203</v>
      </c>
      <c r="I11">
        <v>175</v>
      </c>
      <c r="J11" s="2">
        <v>189</v>
      </c>
      <c r="K11">
        <v>114</v>
      </c>
      <c r="L11">
        <v>105</v>
      </c>
      <c r="M11" s="2">
        <v>109.5</v>
      </c>
      <c r="O11">
        <f t="shared" si="0"/>
        <v>132.25</v>
      </c>
      <c r="P11">
        <f t="shared" si="1"/>
        <v>38.023019343550295</v>
      </c>
      <c r="Q11">
        <f t="shared" si="2"/>
        <v>28.750865288128768</v>
      </c>
    </row>
    <row r="12" spans="2:17" x14ac:dyDescent="0.2">
      <c r="B12">
        <v>131</v>
      </c>
      <c r="C12">
        <v>126</v>
      </c>
      <c r="D12" s="2">
        <v>128.5</v>
      </c>
      <c r="E12">
        <v>124</v>
      </c>
      <c r="F12">
        <v>128</v>
      </c>
      <c r="G12" s="2">
        <v>126</v>
      </c>
      <c r="H12">
        <v>200</v>
      </c>
      <c r="I12">
        <v>171</v>
      </c>
      <c r="J12" s="2">
        <v>185.5</v>
      </c>
      <c r="K12">
        <v>116</v>
      </c>
      <c r="L12">
        <v>130</v>
      </c>
      <c r="M12" s="2">
        <v>123</v>
      </c>
      <c r="O12">
        <f t="shared" si="0"/>
        <v>140.75</v>
      </c>
      <c r="P12">
        <f t="shared" si="1"/>
        <v>29.917943333948163</v>
      </c>
      <c r="Q12">
        <f t="shared" si="2"/>
        <v>21.256087626250913</v>
      </c>
    </row>
    <row r="13" spans="2:17" x14ac:dyDescent="0.2">
      <c r="B13">
        <v>120</v>
      </c>
      <c r="C13">
        <v>130</v>
      </c>
      <c r="D13" s="2">
        <v>125</v>
      </c>
      <c r="E13">
        <v>90</v>
      </c>
      <c r="F13">
        <v>97</v>
      </c>
      <c r="G13" s="2">
        <v>93.5</v>
      </c>
      <c r="H13">
        <v>194</v>
      </c>
      <c r="I13">
        <v>163</v>
      </c>
      <c r="J13" s="2">
        <v>178.5</v>
      </c>
      <c r="K13">
        <v>112</v>
      </c>
      <c r="L13">
        <v>110</v>
      </c>
      <c r="M13" s="2">
        <v>111</v>
      </c>
      <c r="O13">
        <f t="shared" si="0"/>
        <v>127</v>
      </c>
      <c r="P13">
        <f t="shared" si="1"/>
        <v>36.671969313541553</v>
      </c>
      <c r="Q13">
        <f t="shared" si="2"/>
        <v>28.875566388615397</v>
      </c>
    </row>
    <row r="14" spans="2:17" x14ac:dyDescent="0.2">
      <c r="B14">
        <v>108</v>
      </c>
      <c r="C14">
        <v>119</v>
      </c>
      <c r="D14" s="2">
        <v>113.5</v>
      </c>
      <c r="E14">
        <v>110</v>
      </c>
      <c r="F14">
        <v>98</v>
      </c>
      <c r="G14" s="2">
        <v>104</v>
      </c>
      <c r="H14">
        <v>200</v>
      </c>
      <c r="I14">
        <v>163</v>
      </c>
      <c r="J14" s="2">
        <v>181.5</v>
      </c>
      <c r="K14">
        <v>108</v>
      </c>
      <c r="L14">
        <v>98</v>
      </c>
      <c r="M14" s="2">
        <v>103</v>
      </c>
      <c r="O14">
        <f t="shared" si="0"/>
        <v>125.5</v>
      </c>
      <c r="P14">
        <f t="shared" si="1"/>
        <v>37.631989937640377</v>
      </c>
      <c r="Q14">
        <f t="shared" si="2"/>
        <v>29.985649352701493</v>
      </c>
    </row>
    <row r="15" spans="2:17" x14ac:dyDescent="0.2">
      <c r="B15">
        <v>118</v>
      </c>
      <c r="C15">
        <v>126</v>
      </c>
      <c r="D15" s="2">
        <v>122</v>
      </c>
      <c r="E15">
        <v>107</v>
      </c>
      <c r="F15">
        <v>100</v>
      </c>
      <c r="G15" s="2">
        <v>103.5</v>
      </c>
      <c r="H15">
        <v>97</v>
      </c>
      <c r="I15">
        <v>114</v>
      </c>
      <c r="J15" s="2">
        <v>105.5</v>
      </c>
      <c r="K15">
        <v>91</v>
      </c>
      <c r="L15">
        <v>111</v>
      </c>
      <c r="M15" s="2">
        <v>101</v>
      </c>
      <c r="O15">
        <f t="shared" si="0"/>
        <v>108</v>
      </c>
      <c r="P15">
        <f t="shared" si="1"/>
        <v>9.5131487952202232</v>
      </c>
      <c r="Q15">
        <f t="shared" si="2"/>
        <v>8.808471106685392</v>
      </c>
    </row>
    <row r="16" spans="2:17" x14ac:dyDescent="0.2">
      <c r="B16">
        <v>126</v>
      </c>
      <c r="C16">
        <v>119</v>
      </c>
      <c r="D16" s="2">
        <v>122.5</v>
      </c>
      <c r="E16">
        <v>192</v>
      </c>
      <c r="F16">
        <v>200</v>
      </c>
      <c r="G16" s="2">
        <v>196</v>
      </c>
      <c r="H16">
        <v>114</v>
      </c>
      <c r="I16">
        <v>114</v>
      </c>
      <c r="J16" s="2">
        <v>114</v>
      </c>
      <c r="K16">
        <v>110</v>
      </c>
      <c r="L16">
        <v>100</v>
      </c>
      <c r="M16" s="2">
        <v>105</v>
      </c>
      <c r="O16">
        <f t="shared" si="0"/>
        <v>134.375</v>
      </c>
      <c r="P16">
        <f t="shared" si="1"/>
        <v>41.700069943986101</v>
      </c>
      <c r="Q16">
        <f t="shared" si="2"/>
        <v>31.032610190873378</v>
      </c>
    </row>
    <row r="17" spans="2:17" x14ac:dyDescent="0.2">
      <c r="B17">
        <v>109</v>
      </c>
      <c r="C17">
        <v>202</v>
      </c>
      <c r="D17" s="2">
        <v>155.5</v>
      </c>
      <c r="E17">
        <v>197</v>
      </c>
      <c r="F17">
        <v>171</v>
      </c>
      <c r="G17" s="2">
        <v>184</v>
      </c>
      <c r="H17">
        <v>116</v>
      </c>
      <c r="I17">
        <v>118</v>
      </c>
      <c r="J17" s="2">
        <v>117</v>
      </c>
      <c r="K17">
        <v>111</v>
      </c>
      <c r="L17">
        <v>98</v>
      </c>
      <c r="M17" s="2">
        <v>104.5</v>
      </c>
      <c r="O17">
        <f t="shared" si="0"/>
        <v>140.25</v>
      </c>
      <c r="P17">
        <f t="shared" si="1"/>
        <v>36.355879854570979</v>
      </c>
      <c r="Q17">
        <f t="shared" si="2"/>
        <v>25.922195974738667</v>
      </c>
    </row>
    <row r="18" spans="2:17" x14ac:dyDescent="0.2">
      <c r="B18">
        <v>125</v>
      </c>
      <c r="C18">
        <v>191</v>
      </c>
      <c r="D18" s="2">
        <v>158</v>
      </c>
      <c r="E18">
        <v>196</v>
      </c>
      <c r="F18">
        <v>161</v>
      </c>
      <c r="G18" s="2">
        <v>178.5</v>
      </c>
      <c r="H18">
        <v>90</v>
      </c>
      <c r="I18">
        <v>119</v>
      </c>
      <c r="J18" s="2">
        <v>104.5</v>
      </c>
      <c r="K18">
        <v>123</v>
      </c>
      <c r="L18">
        <v>100</v>
      </c>
      <c r="M18" s="2">
        <v>111.5</v>
      </c>
      <c r="O18">
        <f t="shared" si="0"/>
        <v>138.125</v>
      </c>
      <c r="P18">
        <f t="shared" si="1"/>
        <v>35.891909487608302</v>
      </c>
      <c r="Q18">
        <f t="shared" si="2"/>
        <v>25.98509284170737</v>
      </c>
    </row>
    <row r="19" spans="2:17" x14ac:dyDescent="0.2">
      <c r="B19">
        <v>124</v>
      </c>
      <c r="C19">
        <v>124</v>
      </c>
      <c r="D19" s="2">
        <v>124</v>
      </c>
      <c r="E19">
        <v>191</v>
      </c>
      <c r="F19">
        <v>172</v>
      </c>
      <c r="G19" s="2">
        <v>181.5</v>
      </c>
      <c r="H19">
        <v>111</v>
      </c>
      <c r="I19">
        <v>126</v>
      </c>
      <c r="J19" s="2">
        <v>118.5</v>
      </c>
      <c r="K19">
        <v>124</v>
      </c>
      <c r="L19">
        <v>126</v>
      </c>
      <c r="M19" s="2">
        <v>125</v>
      </c>
      <c r="O19">
        <f t="shared" si="0"/>
        <v>137.25</v>
      </c>
      <c r="P19">
        <f t="shared" si="1"/>
        <v>29.638094855551472</v>
      </c>
      <c r="Q19">
        <f t="shared" si="2"/>
        <v>21.594240331913642</v>
      </c>
    </row>
    <row r="20" spans="2:17" x14ac:dyDescent="0.2">
      <c r="B20">
        <v>200</v>
      </c>
      <c r="C20">
        <v>168</v>
      </c>
      <c r="D20" s="2">
        <v>184</v>
      </c>
      <c r="E20">
        <v>185</v>
      </c>
      <c r="F20">
        <v>164</v>
      </c>
      <c r="G20" s="2">
        <v>174.5</v>
      </c>
      <c r="H20">
        <v>118</v>
      </c>
      <c r="I20">
        <v>116</v>
      </c>
      <c r="J20" s="2">
        <v>117</v>
      </c>
      <c r="K20">
        <v>116</v>
      </c>
      <c r="L20">
        <v>109</v>
      </c>
      <c r="M20" s="2">
        <v>112.5</v>
      </c>
      <c r="O20">
        <f t="shared" si="0"/>
        <v>147</v>
      </c>
      <c r="P20">
        <f t="shared" si="1"/>
        <v>37.485552772590495</v>
      </c>
      <c r="Q20">
        <f t="shared" si="2"/>
        <v>25.500376035775847</v>
      </c>
    </row>
    <row r="21" spans="2:17" x14ac:dyDescent="0.2">
      <c r="B21">
        <v>161</v>
      </c>
      <c r="C21">
        <v>175</v>
      </c>
      <c r="D21" s="2">
        <v>168</v>
      </c>
      <c r="E21">
        <v>203</v>
      </c>
      <c r="F21">
        <v>197</v>
      </c>
      <c r="G21" s="2">
        <v>200</v>
      </c>
      <c r="H21">
        <v>131</v>
      </c>
      <c r="I21">
        <v>128</v>
      </c>
      <c r="J21" s="2">
        <v>129.5</v>
      </c>
      <c r="K21">
        <v>119</v>
      </c>
      <c r="L21">
        <v>191</v>
      </c>
      <c r="M21" s="2">
        <v>155</v>
      </c>
      <c r="O21">
        <f t="shared" si="0"/>
        <v>163.125</v>
      </c>
      <c r="P21">
        <f t="shared" si="1"/>
        <v>29.326822194025727</v>
      </c>
      <c r="Q21">
        <f t="shared" si="2"/>
        <v>17.978128548061747</v>
      </c>
    </row>
    <row r="23" spans="2:17" x14ac:dyDescent="0.2">
      <c r="O23" s="4">
        <f>AVERAGE(O2:O21)</f>
        <v>132.125</v>
      </c>
      <c r="P23" s="4">
        <f t="shared" ref="P23:Q23" si="4">AVERAGE(P2:P21)</f>
        <v>32.577048220189226</v>
      </c>
      <c r="Q23" s="4">
        <f t="shared" si="4"/>
        <v>24.63391985626179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7346-46D7-674B-BB01-2B3C16CF6B1C}">
  <dimension ref="B1:Q23"/>
  <sheetViews>
    <sheetView topLeftCell="K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 s="4">
        <v>11.368000030517578</v>
      </c>
      <c r="C2" s="4">
        <v>13.428000450134277</v>
      </c>
      <c r="D2" s="6">
        <v>12.398000240325928</v>
      </c>
      <c r="E2" s="4">
        <v>19.436000823974609</v>
      </c>
      <c r="F2" s="4">
        <v>22.409000396728516</v>
      </c>
      <c r="G2" s="6">
        <f>AVERAGE(E2:F2)</f>
        <v>20.922500610351562</v>
      </c>
      <c r="H2" s="4">
        <v>26.895000457763672</v>
      </c>
      <c r="I2" s="4">
        <v>28.864999771118164</v>
      </c>
      <c r="J2" s="6">
        <v>27.880000114440918</v>
      </c>
      <c r="K2" s="4">
        <v>22.968000411987305</v>
      </c>
      <c r="L2" s="4">
        <v>21.964000701904297</v>
      </c>
      <c r="M2" s="6">
        <v>22.466000556945801</v>
      </c>
      <c r="O2" s="1">
        <f>AVERAGE(D2,G2,J2,M2)</f>
        <v>20.916625380516052</v>
      </c>
      <c r="P2">
        <f>STDEV(D2,G2,J2,M2)</f>
        <v>6.4149866178037813</v>
      </c>
      <c r="Q2">
        <f>P2/O2*100</f>
        <v>30.669319266861162</v>
      </c>
    </row>
    <row r="3" spans="2:17" x14ac:dyDescent="0.2">
      <c r="B3" s="4">
        <v>14.975000381469727</v>
      </c>
      <c r="C3" s="4">
        <v>13.225000381469727</v>
      </c>
      <c r="D3" s="6">
        <v>14.100000381469727</v>
      </c>
      <c r="E3" s="4">
        <v>18.597999572753906</v>
      </c>
      <c r="F3" s="4">
        <v>21.850000381469727</v>
      </c>
      <c r="G3" s="6">
        <f t="shared" ref="G3:G21" si="0">AVERAGE(E3:F3)</f>
        <v>20.223999977111816</v>
      </c>
      <c r="H3" s="4">
        <v>25.197999954223633</v>
      </c>
      <c r="I3" s="4">
        <v>24.319000244140625</v>
      </c>
      <c r="J3" s="6">
        <v>24.758500099182129</v>
      </c>
      <c r="K3" s="4">
        <v>16.346000671386719</v>
      </c>
      <c r="L3" s="4">
        <v>18.841999053955078</v>
      </c>
      <c r="M3" s="6">
        <v>17.593999862670898</v>
      </c>
      <c r="O3">
        <f t="shared" ref="O3:O21" si="1">AVERAGE(D3,G3,J3,M3)</f>
        <v>19.169125080108643</v>
      </c>
      <c r="P3">
        <f t="shared" ref="P3:P21" si="2">STDEV(D3,G3,J3,M3)</f>
        <v>4.4918785533126178</v>
      </c>
      <c r="Q3">
        <f t="shared" ref="Q3:Q21" si="3">P3/O3*100</f>
        <v>23.432882484416233</v>
      </c>
    </row>
    <row r="4" spans="2:17" x14ac:dyDescent="0.2">
      <c r="B4" s="4">
        <v>12.204999923706055</v>
      </c>
      <c r="C4" s="4">
        <v>12.425999641418457</v>
      </c>
      <c r="D4" s="6">
        <v>12.315499782562256</v>
      </c>
      <c r="E4" s="4">
        <v>17.205999374389648</v>
      </c>
      <c r="F4" s="4">
        <v>21.610000610351562</v>
      </c>
      <c r="G4" s="6">
        <f t="shared" si="0"/>
        <v>19.407999992370605</v>
      </c>
      <c r="H4" s="4">
        <v>26.822999954223633</v>
      </c>
      <c r="I4" s="4">
        <v>25.188999176025391</v>
      </c>
      <c r="J4" s="6">
        <v>26.005999565124512</v>
      </c>
      <c r="K4" s="4">
        <v>14.854999542236328</v>
      </c>
      <c r="L4" s="4">
        <v>17.190999984741211</v>
      </c>
      <c r="M4" s="6">
        <v>16.02299976348877</v>
      </c>
      <c r="O4">
        <f t="shared" si="1"/>
        <v>18.438124775886536</v>
      </c>
      <c r="P4">
        <f t="shared" si="2"/>
        <v>5.8175811810844049</v>
      </c>
      <c r="Q4">
        <f t="shared" si="3"/>
        <v>31.551913504201167</v>
      </c>
    </row>
    <row r="5" spans="2:17" x14ac:dyDescent="0.2">
      <c r="B5" s="4">
        <v>12.072999954223633</v>
      </c>
      <c r="C5" s="4">
        <v>12.270000457763672</v>
      </c>
      <c r="D5" s="6">
        <v>12.171500205993652</v>
      </c>
      <c r="E5" s="4">
        <v>21.791000366210938</v>
      </c>
      <c r="F5" s="4">
        <v>19.516000747680664</v>
      </c>
      <c r="G5" s="6">
        <f t="shared" si="0"/>
        <v>20.653500556945801</v>
      </c>
      <c r="H5" s="4">
        <v>26.73699951171875</v>
      </c>
      <c r="I5" s="4">
        <v>26.186000823974609</v>
      </c>
      <c r="J5" s="6">
        <v>26.46150016784668</v>
      </c>
      <c r="K5" s="4">
        <v>17.257999420166016</v>
      </c>
      <c r="L5" s="4">
        <v>19.326000213623047</v>
      </c>
      <c r="M5" s="6">
        <v>18.291999816894531</v>
      </c>
      <c r="O5">
        <f t="shared" si="1"/>
        <v>19.394625186920166</v>
      </c>
      <c r="P5">
        <f t="shared" si="2"/>
        <v>5.9136792380043497</v>
      </c>
      <c r="Q5">
        <f t="shared" si="3"/>
        <v>30.491330360911356</v>
      </c>
    </row>
    <row r="6" spans="2:17" x14ac:dyDescent="0.2">
      <c r="B6" s="4">
        <v>12.286999702453613</v>
      </c>
      <c r="C6" s="4">
        <v>12.890000343322754</v>
      </c>
      <c r="D6" s="6">
        <v>12.588500022888184</v>
      </c>
      <c r="E6" s="4">
        <v>22.495000839233398</v>
      </c>
      <c r="F6" s="4">
        <v>21.451000213623047</v>
      </c>
      <c r="G6" s="6">
        <f t="shared" si="0"/>
        <v>21.973000526428223</v>
      </c>
      <c r="H6" s="4">
        <v>25.112998962402344</v>
      </c>
      <c r="I6" s="4">
        <v>23.708000183105469</v>
      </c>
      <c r="J6" s="6">
        <v>24.410499572753906</v>
      </c>
      <c r="K6" s="4">
        <v>20.659000396728516</v>
      </c>
      <c r="L6" s="4">
        <v>21.361000061035156</v>
      </c>
      <c r="M6" s="6">
        <v>21.010000228881836</v>
      </c>
      <c r="O6">
        <f t="shared" si="1"/>
        <v>19.995500087738037</v>
      </c>
      <c r="P6">
        <f t="shared" si="2"/>
        <v>5.1411927583255359</v>
      </c>
      <c r="Q6">
        <f t="shared" si="3"/>
        <v>25.71174882231778</v>
      </c>
    </row>
    <row r="7" spans="2:17" x14ac:dyDescent="0.2">
      <c r="B7" s="4">
        <f>MEDIAN(E7,H7,K7)</f>
        <v>23.152999877929688</v>
      </c>
      <c r="C7" s="4">
        <f>MEDIAN(F7,I7,L7)</f>
        <v>19.729000091552734</v>
      </c>
      <c r="D7" s="6">
        <f>AVERAGE(B7:C7)</f>
        <v>21.440999984741211</v>
      </c>
      <c r="E7" s="4">
        <v>23.152999877929688</v>
      </c>
      <c r="F7" s="4">
        <v>19.729000091552734</v>
      </c>
      <c r="G7" s="6">
        <f t="shared" si="0"/>
        <v>21.440999984741211</v>
      </c>
      <c r="H7" s="4">
        <v>29.115999221801758</v>
      </c>
      <c r="I7" s="4">
        <v>26.417999267578125</v>
      </c>
      <c r="J7" s="6">
        <v>27.766999244689941</v>
      </c>
      <c r="K7" s="4">
        <v>14.729999542236328</v>
      </c>
      <c r="L7" s="4">
        <v>19.347999572753906</v>
      </c>
      <c r="M7" s="6">
        <v>17.038999557495117</v>
      </c>
      <c r="O7">
        <f t="shared" si="1"/>
        <v>21.92199969291687</v>
      </c>
      <c r="P7">
        <f t="shared" si="2"/>
        <v>4.4147643017978657</v>
      </c>
      <c r="Q7">
        <f t="shared" si="3"/>
        <v>20.138510918893509</v>
      </c>
    </row>
    <row r="8" spans="2:17" x14ac:dyDescent="0.2">
      <c r="B8" s="4">
        <f>MEDIAN(E8,H8,K8)</f>
        <v>21.783000946044922</v>
      </c>
      <c r="C8" s="4">
        <f>MEDIAN(F8,I8,L8)</f>
        <v>22.115999221801758</v>
      </c>
      <c r="D8" s="6">
        <f t="shared" ref="D8:D10" si="4">AVERAGE(B8:C8)</f>
        <v>21.94950008392334</v>
      </c>
      <c r="E8" s="4">
        <v>20.104000091552734</v>
      </c>
      <c r="F8" s="4">
        <v>22.115999221801758</v>
      </c>
      <c r="G8" s="6">
        <f t="shared" si="0"/>
        <v>21.109999656677246</v>
      </c>
      <c r="H8" s="4">
        <v>25.065999984741211</v>
      </c>
      <c r="I8" s="4">
        <v>23.98900032043457</v>
      </c>
      <c r="J8" s="6">
        <v>24.527500152587891</v>
      </c>
      <c r="K8" s="4">
        <v>21.783000946044922</v>
      </c>
      <c r="L8" s="4">
        <v>21.600000381469727</v>
      </c>
      <c r="M8" s="6">
        <v>21.691500663757324</v>
      </c>
      <c r="O8">
        <f t="shared" si="1"/>
        <v>22.31962513923645</v>
      </c>
      <c r="P8">
        <f t="shared" si="2"/>
        <v>1.5132127847623491</v>
      </c>
      <c r="Q8">
        <f t="shared" si="3"/>
        <v>6.7797410365204538</v>
      </c>
    </row>
    <row r="9" spans="2:17" x14ac:dyDescent="0.2">
      <c r="B9" s="4">
        <v>14.348999977111816</v>
      </c>
      <c r="C9" s="4">
        <v>13.156000137329102</v>
      </c>
      <c r="D9" s="6">
        <f t="shared" si="4"/>
        <v>13.752500057220459</v>
      </c>
      <c r="E9" s="4">
        <v>17.356000900268555</v>
      </c>
      <c r="F9" s="4">
        <f>MEDIAN(C9,I9,L9)</f>
        <v>19.167999267578125</v>
      </c>
      <c r="G9" s="6">
        <f t="shared" si="0"/>
        <v>18.26200008392334</v>
      </c>
      <c r="H9" s="4">
        <v>22.363000869750977</v>
      </c>
      <c r="I9" s="4">
        <v>19.186000823974609</v>
      </c>
      <c r="J9" s="6">
        <v>20.774500846862793</v>
      </c>
      <c r="K9" s="4">
        <v>15.784999847412109</v>
      </c>
      <c r="L9" s="4">
        <v>19.167999267578125</v>
      </c>
      <c r="M9" s="6">
        <v>17.476499557495117</v>
      </c>
      <c r="O9">
        <f t="shared" si="1"/>
        <v>17.566375136375427</v>
      </c>
      <c r="P9">
        <f t="shared" si="2"/>
        <v>2.9057233970802945</v>
      </c>
      <c r="Q9">
        <f t="shared" si="3"/>
        <v>16.541394422707572</v>
      </c>
    </row>
    <row r="10" spans="2:17" x14ac:dyDescent="0.2">
      <c r="B10" s="4">
        <f>MEDIAN(E10,H10,K10)</f>
        <v>17.66200065612793</v>
      </c>
      <c r="C10" s="4">
        <f>MEDIAN(F10,I10,L10)</f>
        <v>20.541000366210938</v>
      </c>
      <c r="D10" s="6">
        <f t="shared" si="4"/>
        <v>19.101500511169434</v>
      </c>
      <c r="E10" s="4">
        <v>17.218999862670898</v>
      </c>
      <c r="F10" s="4">
        <v>17.017999649047852</v>
      </c>
      <c r="G10" s="6">
        <f t="shared" si="0"/>
        <v>17.118499755859375</v>
      </c>
      <c r="H10" s="4">
        <v>25.472999572753906</v>
      </c>
      <c r="I10" s="4">
        <v>22.461000442504883</v>
      </c>
      <c r="J10" s="6">
        <v>23.967000007629395</v>
      </c>
      <c r="K10" s="4">
        <v>17.66200065612793</v>
      </c>
      <c r="L10" s="4">
        <v>20.541000366210938</v>
      </c>
      <c r="M10" s="6">
        <v>19.101500511169434</v>
      </c>
      <c r="O10">
        <f t="shared" si="1"/>
        <v>19.822125196456909</v>
      </c>
      <c r="P10">
        <f t="shared" si="2"/>
        <v>2.9170863087122685</v>
      </c>
      <c r="Q10">
        <f t="shared" si="3"/>
        <v>14.716314622176238</v>
      </c>
    </row>
    <row r="11" spans="2:17" x14ac:dyDescent="0.2">
      <c r="B11" s="4">
        <v>12.300999641418457</v>
      </c>
      <c r="C11" s="4">
        <v>11.281999588012695</v>
      </c>
      <c r="D11" s="6">
        <v>11.791499614715576</v>
      </c>
      <c r="E11" s="4">
        <v>22.063999176025391</v>
      </c>
      <c r="F11" s="4">
        <v>20.22599983215332</v>
      </c>
      <c r="G11" s="6">
        <f t="shared" si="0"/>
        <v>21.144999504089355</v>
      </c>
      <c r="H11" s="4">
        <v>28.066999435424805</v>
      </c>
      <c r="I11" s="4">
        <v>28.577999114990234</v>
      </c>
      <c r="J11" s="6">
        <v>28.32249927520752</v>
      </c>
      <c r="K11" s="4">
        <v>18.847999572753906</v>
      </c>
      <c r="L11" s="4">
        <v>23.166000366210938</v>
      </c>
      <c r="M11" s="6">
        <v>21.006999969482422</v>
      </c>
      <c r="O11">
        <f t="shared" si="1"/>
        <v>20.566499590873718</v>
      </c>
      <c r="P11">
        <f t="shared" si="2"/>
        <v>6.774581374965944</v>
      </c>
      <c r="Q11">
        <f t="shared" si="3"/>
        <v>32.93988529760373</v>
      </c>
    </row>
    <row r="12" spans="2:17" x14ac:dyDescent="0.2">
      <c r="B12" s="4">
        <v>19.163999557495117</v>
      </c>
      <c r="C12" s="4">
        <v>11.895999908447266</v>
      </c>
      <c r="D12" s="6">
        <v>15.529999732971191</v>
      </c>
      <c r="E12" s="4">
        <v>18.575000762939453</v>
      </c>
      <c r="F12" s="4">
        <v>20.419000625610352</v>
      </c>
      <c r="G12" s="6">
        <f t="shared" si="0"/>
        <v>19.497000694274902</v>
      </c>
      <c r="H12" s="4">
        <v>26.197000503540039</v>
      </c>
      <c r="I12" s="4">
        <v>24.503999710083008</v>
      </c>
      <c r="J12" s="6">
        <v>25.350500106811523</v>
      </c>
      <c r="K12" s="4">
        <v>20.142999649047852</v>
      </c>
      <c r="L12" s="4">
        <v>24.031000137329102</v>
      </c>
      <c r="M12" s="6">
        <v>22.086999893188477</v>
      </c>
      <c r="O12">
        <f t="shared" si="1"/>
        <v>20.616125106811523</v>
      </c>
      <c r="P12">
        <f t="shared" si="2"/>
        <v>4.1512604530424388</v>
      </c>
      <c r="Q12">
        <f t="shared" si="3"/>
        <v>20.135987881014902</v>
      </c>
    </row>
    <row r="13" spans="2:17" x14ac:dyDescent="0.2">
      <c r="B13" s="4">
        <v>10.701000213623047</v>
      </c>
      <c r="C13" s="4">
        <v>11.447999954223633</v>
      </c>
      <c r="D13" s="6">
        <v>11.07450008392334</v>
      </c>
      <c r="E13" s="4">
        <v>18.870000839233398</v>
      </c>
      <c r="F13" s="4">
        <v>22.143999099731445</v>
      </c>
      <c r="G13" s="6">
        <f t="shared" si="0"/>
        <v>20.506999969482422</v>
      </c>
      <c r="H13" s="4">
        <v>25.457000732421875</v>
      </c>
      <c r="I13" s="4">
        <v>24.52400016784668</v>
      </c>
      <c r="J13" s="6">
        <v>24.990500450134277</v>
      </c>
      <c r="K13" s="4">
        <v>16.576000213623047</v>
      </c>
      <c r="L13" s="4">
        <v>17.077999114990234</v>
      </c>
      <c r="M13" s="6">
        <v>16.826999664306641</v>
      </c>
      <c r="O13">
        <f t="shared" si="1"/>
        <v>18.34975004196167</v>
      </c>
      <c r="P13">
        <f t="shared" si="2"/>
        <v>5.8878780529156733</v>
      </c>
      <c r="Q13">
        <f t="shared" si="3"/>
        <v>32.086965977473511</v>
      </c>
    </row>
    <row r="14" spans="2:17" x14ac:dyDescent="0.2">
      <c r="B14" s="4">
        <v>10.72251033782959</v>
      </c>
      <c r="C14" s="4">
        <v>11.150510787963867</v>
      </c>
      <c r="D14" s="6">
        <v>10.936510562896729</v>
      </c>
      <c r="E14" s="4">
        <v>17.947000503540039</v>
      </c>
      <c r="F14" s="4">
        <v>15.291000366210938</v>
      </c>
      <c r="G14" s="6">
        <f t="shared" si="0"/>
        <v>16.619000434875488</v>
      </c>
      <c r="H14" s="4">
        <v>28.327999114990234</v>
      </c>
      <c r="I14" s="4">
        <v>25.700000762939453</v>
      </c>
      <c r="J14" s="6">
        <v>27.013999938964844</v>
      </c>
      <c r="K14" s="4">
        <v>20.976999282836914</v>
      </c>
      <c r="L14" s="4">
        <v>17.278999328613281</v>
      </c>
      <c r="M14" s="6">
        <v>19.127999305725098</v>
      </c>
      <c r="O14">
        <f t="shared" si="1"/>
        <v>18.42437756061554</v>
      </c>
      <c r="P14">
        <f t="shared" si="2"/>
        <v>6.6734357693895117</v>
      </c>
      <c r="Q14">
        <f t="shared" si="3"/>
        <v>36.220685053995169</v>
      </c>
    </row>
    <row r="15" spans="2:17" x14ac:dyDescent="0.2">
      <c r="B15" s="4">
        <v>17.205999374389648</v>
      </c>
      <c r="C15" s="4">
        <v>21.791000366210938</v>
      </c>
      <c r="D15" s="6">
        <v>19.498499870300293</v>
      </c>
      <c r="E15" s="4">
        <v>20.111000061035156</v>
      </c>
      <c r="F15" s="4">
        <v>19.110000610351562</v>
      </c>
      <c r="G15" s="6">
        <f t="shared" si="0"/>
        <v>19.610500335693359</v>
      </c>
      <c r="H15" s="4">
        <v>16.346000671386719</v>
      </c>
      <c r="I15" s="4">
        <v>17.190999984741211</v>
      </c>
      <c r="J15" s="6">
        <v>16.768500328063965</v>
      </c>
      <c r="K15" s="4">
        <v>17.356000900268555</v>
      </c>
      <c r="L15" s="4">
        <v>17.069999694824219</v>
      </c>
      <c r="M15" s="6">
        <v>17.213000297546387</v>
      </c>
      <c r="O15">
        <f t="shared" si="1"/>
        <v>18.272625207901001</v>
      </c>
      <c r="P15">
        <f t="shared" si="2"/>
        <v>1.4919646052846787</v>
      </c>
      <c r="Q15">
        <f t="shared" si="3"/>
        <v>8.1650260338047094</v>
      </c>
    </row>
    <row r="16" spans="2:17" x14ac:dyDescent="0.2">
      <c r="B16" s="4">
        <v>21.791000366210938</v>
      </c>
      <c r="C16" s="4">
        <v>22.495000839233398</v>
      </c>
      <c r="D16" s="6">
        <v>22.143000602722168</v>
      </c>
      <c r="E16" s="4">
        <v>25.197999954223633</v>
      </c>
      <c r="F16" s="4">
        <v>28.327999114990234</v>
      </c>
      <c r="G16" s="6">
        <f t="shared" si="0"/>
        <v>26.762999534606934</v>
      </c>
      <c r="H16" s="4">
        <v>18.847999572753906</v>
      </c>
      <c r="I16" s="4">
        <v>19.326000213623047</v>
      </c>
      <c r="J16" s="6">
        <v>19.086999893188477</v>
      </c>
      <c r="K16" s="4">
        <v>22.472000122070312</v>
      </c>
      <c r="L16" s="4">
        <v>19.690000534057617</v>
      </c>
      <c r="M16" s="6">
        <v>21.081000328063965</v>
      </c>
      <c r="O16">
        <f t="shared" si="1"/>
        <v>22.268500089645386</v>
      </c>
      <c r="P16">
        <f t="shared" si="2"/>
        <v>3.2531202747407981</v>
      </c>
      <c r="Q16">
        <f t="shared" si="3"/>
        <v>14.608618728898874</v>
      </c>
    </row>
    <row r="17" spans="2:17" x14ac:dyDescent="0.2">
      <c r="B17" s="4">
        <v>21.610000610351562</v>
      </c>
      <c r="C17" s="4">
        <v>29.115999221801758</v>
      </c>
      <c r="D17" s="6">
        <v>25.36299991607666</v>
      </c>
      <c r="E17" s="4">
        <v>26.822999954223633</v>
      </c>
      <c r="F17" s="4">
        <v>28.864999771118164</v>
      </c>
      <c r="G17" s="6">
        <f t="shared" si="0"/>
        <v>27.843999862670898</v>
      </c>
      <c r="H17" s="4">
        <v>20.142999649047852</v>
      </c>
      <c r="I17" s="4">
        <v>17.205999374389648</v>
      </c>
      <c r="J17" s="6">
        <v>18.67449951171875</v>
      </c>
      <c r="K17" s="4">
        <v>17.218999862670898</v>
      </c>
      <c r="L17" s="4">
        <v>15.291000366210938</v>
      </c>
      <c r="M17" s="6">
        <v>16.255000114440918</v>
      </c>
      <c r="O17">
        <f t="shared" si="1"/>
        <v>22.034124851226807</v>
      </c>
      <c r="P17">
        <f t="shared" si="2"/>
        <v>5.4626434989901123</v>
      </c>
      <c r="Q17">
        <f t="shared" si="3"/>
        <v>24.791742516998426</v>
      </c>
    </row>
    <row r="18" spans="2:17" x14ac:dyDescent="0.2">
      <c r="B18" s="4">
        <v>19.516000747680664</v>
      </c>
      <c r="C18" s="4">
        <v>25.065999984741211</v>
      </c>
      <c r="D18" s="6">
        <v>22.291000366210938</v>
      </c>
      <c r="E18" s="4">
        <v>26.73699951171875</v>
      </c>
      <c r="F18" s="4">
        <v>24.319000244140625</v>
      </c>
      <c r="G18" s="6">
        <f t="shared" si="0"/>
        <v>25.527999877929688</v>
      </c>
      <c r="H18" s="4">
        <v>18.870000839233398</v>
      </c>
      <c r="I18" s="4">
        <v>11.150510787963867</v>
      </c>
      <c r="J18" s="6">
        <v>15.010255813598633</v>
      </c>
      <c r="K18" s="4">
        <v>22.063999176025391</v>
      </c>
      <c r="L18" s="4">
        <v>19.110000610351562</v>
      </c>
      <c r="M18" s="6">
        <v>20.586999893188477</v>
      </c>
      <c r="O18">
        <f t="shared" si="1"/>
        <v>20.854063987731934</v>
      </c>
      <c r="P18">
        <f t="shared" si="2"/>
        <v>4.4019647154475816</v>
      </c>
      <c r="Q18">
        <f t="shared" si="3"/>
        <v>21.108426242660315</v>
      </c>
    </row>
    <row r="19" spans="2:17" x14ac:dyDescent="0.2">
      <c r="B19" s="4">
        <v>18.575000762939453</v>
      </c>
      <c r="C19" s="4">
        <v>18.575000762939453</v>
      </c>
      <c r="D19" s="6">
        <v>18.575000762939453</v>
      </c>
      <c r="E19" s="4">
        <v>25.065999984741211</v>
      </c>
      <c r="F19" s="4">
        <v>26.186000823974609</v>
      </c>
      <c r="G19" s="6">
        <f t="shared" si="0"/>
        <v>25.62600040435791</v>
      </c>
      <c r="H19" s="4">
        <v>18.597999572753906</v>
      </c>
      <c r="I19" s="4">
        <v>21.791000366210938</v>
      </c>
      <c r="J19" s="6">
        <v>20.194499969482422</v>
      </c>
      <c r="K19" s="4">
        <v>18.575000762939453</v>
      </c>
      <c r="L19" s="4">
        <v>21.791000366210938</v>
      </c>
      <c r="M19" s="6">
        <v>20.183000564575195</v>
      </c>
      <c r="O19">
        <f t="shared" si="1"/>
        <v>21.144625425338745</v>
      </c>
      <c r="P19">
        <f t="shared" si="2"/>
        <v>3.0829181718459759</v>
      </c>
      <c r="Q19">
        <f t="shared" si="3"/>
        <v>14.580150321090809</v>
      </c>
    </row>
    <row r="20" spans="2:17" x14ac:dyDescent="0.2">
      <c r="B20" s="4">
        <v>26.197000503540039</v>
      </c>
      <c r="C20" s="4">
        <v>25.188999176025391</v>
      </c>
      <c r="D20" s="6">
        <v>25.692999839782715</v>
      </c>
      <c r="E20" s="4">
        <v>22.363000869750977</v>
      </c>
      <c r="F20" s="4">
        <v>23.708000183105469</v>
      </c>
      <c r="G20" s="6">
        <f t="shared" si="0"/>
        <v>23.035500526428223</v>
      </c>
      <c r="H20" s="4">
        <v>17.205999374389648</v>
      </c>
      <c r="I20" s="4">
        <v>20.142999649047852</v>
      </c>
      <c r="J20" s="6">
        <v>18.67449951171875</v>
      </c>
      <c r="K20" s="4">
        <v>12.204999923706055</v>
      </c>
      <c r="L20" s="4">
        <v>21.610000610351562</v>
      </c>
      <c r="M20" s="6">
        <v>16.907500267028809</v>
      </c>
      <c r="O20">
        <f t="shared" si="1"/>
        <v>21.077625036239624</v>
      </c>
      <c r="P20">
        <f t="shared" si="2"/>
        <v>4.0124769527749713</v>
      </c>
      <c r="Q20">
        <f t="shared" si="3"/>
        <v>19.036665401705154</v>
      </c>
    </row>
    <row r="21" spans="2:17" x14ac:dyDescent="0.2">
      <c r="B21" s="4">
        <v>24.319000244140625</v>
      </c>
      <c r="C21" s="4">
        <v>28.577999114990234</v>
      </c>
      <c r="D21" s="6">
        <v>26.44849967956543</v>
      </c>
      <c r="E21" s="4">
        <v>28.066999435424805</v>
      </c>
      <c r="F21" s="4">
        <v>26.822999954223633</v>
      </c>
      <c r="G21" s="6">
        <f t="shared" si="0"/>
        <v>27.444999694824219</v>
      </c>
      <c r="H21" s="4">
        <v>19.163999557495117</v>
      </c>
      <c r="I21" s="4">
        <v>12.425999641418457</v>
      </c>
      <c r="J21" s="6">
        <v>15.794999599456787</v>
      </c>
      <c r="K21" s="4">
        <v>12.072999954223633</v>
      </c>
      <c r="L21" s="4">
        <v>25.065999984741211</v>
      </c>
      <c r="M21" s="6">
        <v>18.569499969482422</v>
      </c>
      <c r="O21">
        <f t="shared" si="1"/>
        <v>22.064499735832214</v>
      </c>
      <c r="P21">
        <f t="shared" si="2"/>
        <v>5.7645725670443966</v>
      </c>
      <c r="Q21">
        <f t="shared" si="3"/>
        <v>26.126006191216156</v>
      </c>
    </row>
    <row r="23" spans="2:17" x14ac:dyDescent="0.2">
      <c r="O23" s="4">
        <f>AVERAGE(O2:O21)</f>
        <v>20.260847115516661</v>
      </c>
      <c r="P23" s="4">
        <f t="shared" ref="P23:Q23" si="5">AVERAGE(P2:P21)</f>
        <v>4.5243460788662784</v>
      </c>
      <c r="Q23" s="4">
        <f t="shared" si="5"/>
        <v>22.49166575427336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5127-AD64-CC44-9435-9915FD61B32F}">
  <dimension ref="B1:Q23"/>
  <sheetViews>
    <sheetView topLeftCell="K1" workbookViewId="0">
      <selection activeCell="O2" sqref="O2:O21"/>
    </sheetView>
  </sheetViews>
  <sheetFormatPr baseColWidth="10" defaultRowHeight="16" x14ac:dyDescent="0.2"/>
  <cols>
    <col min="4" max="4" width="10.83203125" style="2"/>
    <col min="7" max="7" width="10.83203125" style="2"/>
    <col min="10" max="10" width="10.83203125" style="2"/>
    <col min="13" max="13" width="10.83203125" style="2"/>
  </cols>
  <sheetData>
    <row r="1" spans="2:17" x14ac:dyDescent="0.2">
      <c r="B1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t="s">
        <v>20</v>
      </c>
      <c r="I1" t="s">
        <v>21</v>
      </c>
      <c r="J1" s="2" t="s">
        <v>22</v>
      </c>
      <c r="K1" t="s">
        <v>23</v>
      </c>
      <c r="L1" t="s">
        <v>24</v>
      </c>
      <c r="M1" s="2" t="s">
        <v>25</v>
      </c>
      <c r="O1" t="s">
        <v>27</v>
      </c>
      <c r="P1" t="s">
        <v>26</v>
      </c>
      <c r="Q1" t="s">
        <v>28</v>
      </c>
    </row>
    <row r="2" spans="2:17" x14ac:dyDescent="0.2">
      <c r="B2" s="4">
        <v>7.0540783272186918</v>
      </c>
      <c r="C2" s="4">
        <v>7.61377722647455</v>
      </c>
      <c r="D2" s="6">
        <v>7.3339277768466209</v>
      </c>
      <c r="E2" s="4">
        <v>6.8084309933222826</v>
      </c>
      <c r="F2" s="4">
        <v>5.6836716698565413</v>
      </c>
      <c r="G2" s="6">
        <f>AVERAGE(E2:F2)</f>
        <v>6.2460513315894115</v>
      </c>
      <c r="H2" s="4">
        <v>12.119548106837916</v>
      </c>
      <c r="I2" s="4">
        <v>10.54472998989953</v>
      </c>
      <c r="J2" s="6">
        <v>11.332139048368724</v>
      </c>
      <c r="K2" s="4">
        <v>8.0680061010519655</v>
      </c>
      <c r="L2" s="4">
        <v>6.9622438897689181</v>
      </c>
      <c r="M2" s="6">
        <v>7.5151249954104422</v>
      </c>
      <c r="O2" s="1">
        <f>AVERAGE(D2,G2,J2,M2)</f>
        <v>8.1068107880537994</v>
      </c>
      <c r="P2">
        <f>STDEV(D2,G2,J2,M2)</f>
        <v>2.2220567325368021</v>
      </c>
      <c r="Q2">
        <f>P2/O2*100</f>
        <v>27.409752005205622</v>
      </c>
    </row>
    <row r="3" spans="2:17" x14ac:dyDescent="0.2">
      <c r="B3" s="4">
        <v>7.3120525120447075</v>
      </c>
      <c r="C3" s="4">
        <v>7.7860788838068649</v>
      </c>
      <c r="D3" s="6">
        <v>7.5490656979257862</v>
      </c>
      <c r="E3" s="4">
        <v>7.0810529980417343</v>
      </c>
      <c r="F3" s="4">
        <v>6.7647072253479728</v>
      </c>
      <c r="G3" s="6">
        <f t="shared" ref="G3:G21" si="0">AVERAGE(E3:F3)</f>
        <v>6.9228801116948535</v>
      </c>
      <c r="H3" s="4">
        <v>11.746925944508734</v>
      </c>
      <c r="I3" s="4">
        <v>10.02451889567905</v>
      </c>
      <c r="J3" s="6">
        <v>10.885722420093892</v>
      </c>
      <c r="K3" s="4">
        <v>6.1343677760391602</v>
      </c>
      <c r="L3" s="4">
        <v>6.7993661056210595</v>
      </c>
      <c r="M3" s="6">
        <v>6.4668669408301103</v>
      </c>
      <c r="O3">
        <f t="shared" ref="O3:O21" si="1">AVERAGE(D3,G3,J3,M3)</f>
        <v>7.9561337926361606</v>
      </c>
      <c r="P3">
        <f t="shared" ref="P3:P21" si="2">STDEV(D3,G3,J3,M3)</f>
        <v>2.0028082688172133</v>
      </c>
      <c r="Q3">
        <f t="shared" ref="Q3:Q21" si="3">P3/O3*100</f>
        <v>25.173134603026941</v>
      </c>
    </row>
    <row r="4" spans="2:17" x14ac:dyDescent="0.2">
      <c r="B4" s="4">
        <v>7.2673291687170662</v>
      </c>
      <c r="C4" s="4">
        <v>8.043702223300933</v>
      </c>
      <c r="D4" s="6">
        <v>7.6555156960089992</v>
      </c>
      <c r="E4" s="4">
        <v>7.4774174942225216</v>
      </c>
      <c r="F4" s="4">
        <v>6.8741955587350656</v>
      </c>
      <c r="G4" s="6">
        <f t="shared" si="0"/>
        <v>7.1758065264787936</v>
      </c>
      <c r="H4" s="4">
        <v>11.974357284984073</v>
      </c>
      <c r="I4" s="4">
        <v>10.337242776817746</v>
      </c>
      <c r="J4" s="6">
        <v>11.15580003090091</v>
      </c>
      <c r="K4" s="4">
        <v>6.9674127786027062</v>
      </c>
      <c r="L4" s="4">
        <v>7.1240938895335422</v>
      </c>
      <c r="M4" s="6">
        <v>7.0457533340681238</v>
      </c>
      <c r="O4">
        <f t="shared" si="1"/>
        <v>8.2582188968642072</v>
      </c>
      <c r="P4">
        <f t="shared" si="2"/>
        <v>1.9494372570202785</v>
      </c>
      <c r="Q4">
        <f t="shared" si="3"/>
        <v>23.606025480391597</v>
      </c>
    </row>
    <row r="5" spans="2:17" x14ac:dyDescent="0.2">
      <c r="B5" s="4">
        <v>7.3433316624164577</v>
      </c>
      <c r="C5" s="4">
        <v>7.7839999994966718</v>
      </c>
      <c r="D5" s="6">
        <v>7.5636658309565643</v>
      </c>
      <c r="E5" s="4">
        <v>7.8372999998498711</v>
      </c>
      <c r="F5" s="4">
        <v>7.7739749989865556</v>
      </c>
      <c r="G5" s="6">
        <f t="shared" si="0"/>
        <v>7.8056374994182134</v>
      </c>
      <c r="H5" s="4">
        <v>11.931537833084931</v>
      </c>
      <c r="I5" s="4">
        <v>10.380280550850761</v>
      </c>
      <c r="J5" s="6">
        <v>11.155909191967847</v>
      </c>
      <c r="K5" s="4">
        <v>8.0092077715777688</v>
      </c>
      <c r="L5" s="4">
        <v>7.2882827755477697</v>
      </c>
      <c r="M5" s="6">
        <v>7.6487452735627688</v>
      </c>
      <c r="O5">
        <f t="shared" si="1"/>
        <v>8.5434894489763487</v>
      </c>
      <c r="P5">
        <f t="shared" si="2"/>
        <v>1.7444945662382589</v>
      </c>
      <c r="Q5">
        <f t="shared" si="3"/>
        <v>20.418993628502442</v>
      </c>
    </row>
    <row r="6" spans="2:17" x14ac:dyDescent="0.2">
      <c r="B6" s="4">
        <v>7.1097316757092877</v>
      </c>
      <c r="C6" s="4">
        <v>7.8583905582957794</v>
      </c>
      <c r="D6" s="6">
        <v>7.4840611170025335</v>
      </c>
      <c r="E6" s="4">
        <v>7.432036500070244</v>
      </c>
      <c r="F6" s="4">
        <v>6.2743500024080276</v>
      </c>
      <c r="G6" s="6">
        <f t="shared" si="0"/>
        <v>6.8531932512391354</v>
      </c>
      <c r="H6" s="4">
        <v>4.3524490877099939</v>
      </c>
      <c r="I6" s="4">
        <v>10.089988080263138</v>
      </c>
      <c r="J6" s="6">
        <v>7.2212185839865661</v>
      </c>
      <c r="K6" s="4">
        <v>7.698636668258243</v>
      </c>
      <c r="L6" s="4">
        <v>8.1825794546471702</v>
      </c>
      <c r="M6" s="6">
        <v>7.940608061452707</v>
      </c>
      <c r="O6">
        <f t="shared" si="1"/>
        <v>7.3747702534202357</v>
      </c>
      <c r="P6">
        <f t="shared" si="2"/>
        <v>0.45743400334607354</v>
      </c>
      <c r="Q6">
        <f t="shared" si="3"/>
        <v>6.2026881872547417</v>
      </c>
    </row>
    <row r="7" spans="2:17" x14ac:dyDescent="0.2">
      <c r="B7" s="4">
        <f>MEDIAN(E7,H7,K7)</f>
        <v>6.2570840056538586</v>
      </c>
      <c r="C7" s="4">
        <f>MEDIAN(F7,I7,L7)</f>
        <v>5.9475211065179776</v>
      </c>
      <c r="D7" s="6">
        <f>AVERAGE(B7:C7)</f>
        <v>6.1023025560859185</v>
      </c>
      <c r="E7" s="4">
        <v>6.2570840056538586</v>
      </c>
      <c r="F7" s="4">
        <v>5.9475211065179776</v>
      </c>
      <c r="G7" s="6">
        <f t="shared" si="0"/>
        <v>6.1023025560859185</v>
      </c>
      <c r="H7" s="4">
        <v>12.297443230603193</v>
      </c>
      <c r="I7" s="4">
        <v>10.487648332913716</v>
      </c>
      <c r="J7" s="6">
        <v>11.392545781758454</v>
      </c>
      <c r="K7" s="4">
        <v>5.3048927741834069</v>
      </c>
      <c r="L7" s="4">
        <v>5.3732977769399684</v>
      </c>
      <c r="M7" s="6">
        <v>5.3390952755616876</v>
      </c>
      <c r="O7">
        <f t="shared" si="1"/>
        <v>7.234061542372995</v>
      </c>
      <c r="P7">
        <f t="shared" si="2"/>
        <v>2.7955706112618648</v>
      </c>
      <c r="Q7">
        <f t="shared" si="3"/>
        <v>38.644551126459334</v>
      </c>
    </row>
    <row r="8" spans="2:17" x14ac:dyDescent="0.2">
      <c r="B8" s="4">
        <f>MEDIAN(E8,H8,K8)</f>
        <v>8.0232277772161691</v>
      </c>
      <c r="C8" s="4">
        <f>MEDIAN(F8,I8,L8)</f>
        <v>6.8366555580993493</v>
      </c>
      <c r="D8" s="6">
        <f t="shared" ref="D8:D10" si="4">AVERAGE(B8:C8)</f>
        <v>7.4299416676577597</v>
      </c>
      <c r="E8" s="4">
        <v>7.4377774947658182</v>
      </c>
      <c r="F8" s="4">
        <v>6.8366555580993493</v>
      </c>
      <c r="G8" s="6">
        <f t="shared" si="0"/>
        <v>7.1372165264325833</v>
      </c>
      <c r="H8" s="4">
        <v>11.620714575535542</v>
      </c>
      <c r="I8" s="4">
        <v>10.505782220231163</v>
      </c>
      <c r="J8" s="6">
        <v>11.063248397883353</v>
      </c>
      <c r="K8" s="4">
        <v>8.0232277772161691</v>
      </c>
      <c r="L8" s="4">
        <v>6.5186466678645871</v>
      </c>
      <c r="M8" s="6">
        <v>7.2709372225403781</v>
      </c>
      <c r="O8">
        <f t="shared" si="1"/>
        <v>8.2253359536285178</v>
      </c>
      <c r="P8">
        <f t="shared" si="2"/>
        <v>1.8957214930078083</v>
      </c>
      <c r="Q8">
        <f t="shared" si="3"/>
        <v>23.04734425068111</v>
      </c>
    </row>
    <row r="9" spans="2:17" x14ac:dyDescent="0.2">
      <c r="B9" s="4">
        <v>7.2905008421341577</v>
      </c>
      <c r="C9" s="4">
        <v>8.1211561044057206</v>
      </c>
      <c r="D9" s="6">
        <f t="shared" si="4"/>
        <v>7.7058284732699391</v>
      </c>
      <c r="E9" s="4">
        <v>4.2121210015118118</v>
      </c>
      <c r="F9" s="4">
        <f>MEDIAN(C9,I9,L9)</f>
        <v>8.1211561044057206</v>
      </c>
      <c r="G9" s="6">
        <f t="shared" si="0"/>
        <v>6.1666385529587657</v>
      </c>
      <c r="H9" s="4">
        <v>11.283315686921815</v>
      </c>
      <c r="I9" s="4">
        <v>9.8094838915930858</v>
      </c>
      <c r="J9" s="6">
        <v>10.54639978925745</v>
      </c>
      <c r="K9" s="4">
        <v>6.6529905588759313</v>
      </c>
      <c r="L9" s="4">
        <v>7.0167800031395426</v>
      </c>
      <c r="M9" s="6">
        <v>6.834885281007737</v>
      </c>
      <c r="O9">
        <f t="shared" si="1"/>
        <v>7.8134380241234727</v>
      </c>
      <c r="P9">
        <f t="shared" si="2"/>
        <v>1.9278808568310448</v>
      </c>
      <c r="Q9">
        <f t="shared" si="3"/>
        <v>24.673912442625646</v>
      </c>
    </row>
    <row r="10" spans="2:17" x14ac:dyDescent="0.2">
      <c r="B10" s="4">
        <f>MEDIAN(E10,H10,K10)</f>
        <v>7.0975374947860841</v>
      </c>
      <c r="C10" s="4">
        <f>MEDIAN(F10,I10,L10)</f>
        <v>7.1894011183083055</v>
      </c>
      <c r="D10" s="6">
        <f t="shared" si="4"/>
        <v>7.1434693065471944</v>
      </c>
      <c r="E10" s="4">
        <v>7.0975374947860841</v>
      </c>
      <c r="F10" s="4">
        <v>6.5508694474357698</v>
      </c>
      <c r="G10" s="6">
        <f t="shared" si="0"/>
        <v>6.824203471110927</v>
      </c>
      <c r="H10" s="4">
        <v>11.851812437160595</v>
      </c>
      <c r="I10" s="4">
        <v>10.079641664557986</v>
      </c>
      <c r="J10" s="6">
        <v>10.965727050859289</v>
      </c>
      <c r="K10" s="4">
        <v>6.2832733379469978</v>
      </c>
      <c r="L10" s="4">
        <v>7.1894011183083055</v>
      </c>
      <c r="M10" s="6">
        <v>6.7363372281276517</v>
      </c>
      <c r="O10">
        <f t="shared" si="1"/>
        <v>7.9174342641612654</v>
      </c>
      <c r="P10">
        <f t="shared" si="2"/>
        <v>2.0397103098602507</v>
      </c>
      <c r="Q10">
        <f t="shared" si="3"/>
        <v>25.76226390780559</v>
      </c>
    </row>
    <row r="11" spans="2:17" x14ac:dyDescent="0.2">
      <c r="B11" s="4">
        <v>7.1658416680494943</v>
      </c>
      <c r="C11" s="4">
        <v>7.5384800023502772</v>
      </c>
      <c r="D11" s="6">
        <v>7.3521608351998857</v>
      </c>
      <c r="E11" s="4">
        <v>7.5806689999699595</v>
      </c>
      <c r="F11" s="4">
        <v>6.1635822156568372</v>
      </c>
      <c r="G11" s="6">
        <f t="shared" si="0"/>
        <v>6.8721256078133983</v>
      </c>
      <c r="H11" s="4">
        <v>12.295488108557624</v>
      </c>
      <c r="I11" s="4">
        <v>10.632635001871321</v>
      </c>
      <c r="J11" s="6">
        <v>11.464061555214473</v>
      </c>
      <c r="K11" s="4">
        <v>7.259451115122582</v>
      </c>
      <c r="L11" s="4">
        <v>6.5491355562898228</v>
      </c>
      <c r="M11" s="6">
        <v>6.9042933357062024</v>
      </c>
      <c r="O11">
        <f t="shared" si="1"/>
        <v>8.1481603334834887</v>
      </c>
      <c r="P11">
        <f t="shared" si="2"/>
        <v>2.2214324089665105</v>
      </c>
      <c r="Q11">
        <f t="shared" si="3"/>
        <v>27.262993338973818</v>
      </c>
    </row>
    <row r="12" spans="2:17" x14ac:dyDescent="0.2">
      <c r="B12" s="4">
        <v>8.0267666710478558</v>
      </c>
      <c r="C12" s="4">
        <v>7.7961900048785742</v>
      </c>
      <c r="D12" s="6">
        <v>7.9114783379632154</v>
      </c>
      <c r="E12" s="4">
        <v>7.7133504965156314</v>
      </c>
      <c r="F12" s="4">
        <v>7.8989244481755625</v>
      </c>
      <c r="G12" s="6">
        <f t="shared" si="0"/>
        <v>7.806137472345597</v>
      </c>
      <c r="H12" s="4">
        <v>12.082802702414023</v>
      </c>
      <c r="I12" s="4">
        <v>10.562631121741401</v>
      </c>
      <c r="J12" s="6">
        <v>11.322716912077713</v>
      </c>
      <c r="K12" s="4">
        <v>7.3369077752199434</v>
      </c>
      <c r="L12" s="4">
        <v>8.0990655575858224</v>
      </c>
      <c r="M12" s="6">
        <v>7.7179866664028829</v>
      </c>
      <c r="O12">
        <f t="shared" si="1"/>
        <v>8.6895798471973507</v>
      </c>
      <c r="P12">
        <f t="shared" si="2"/>
        <v>1.7572057837913486</v>
      </c>
      <c r="Q12">
        <f t="shared" si="3"/>
        <v>20.2219878830862</v>
      </c>
    </row>
    <row r="13" spans="2:17" x14ac:dyDescent="0.2">
      <c r="B13" s="4">
        <v>7.2460041683912273</v>
      </c>
      <c r="C13" s="4">
        <v>7.9859733374913535</v>
      </c>
      <c r="D13" s="6">
        <v>7.6159887529412904</v>
      </c>
      <c r="E13" s="4">
        <v>5.7065449909940362</v>
      </c>
      <c r="F13" s="4">
        <v>6.0298688886397418</v>
      </c>
      <c r="G13" s="6">
        <f t="shared" si="0"/>
        <v>5.868206939816889</v>
      </c>
      <c r="H13" s="4">
        <v>11.841014040225261</v>
      </c>
      <c r="I13" s="4">
        <v>10.087316667503782</v>
      </c>
      <c r="J13" s="6">
        <v>10.964165353864521</v>
      </c>
      <c r="K13" s="4">
        <v>7.0373277796970477</v>
      </c>
      <c r="L13" s="4">
        <v>6.8858738835983804</v>
      </c>
      <c r="M13" s="6">
        <v>6.961600831647714</v>
      </c>
      <c r="O13">
        <f t="shared" si="1"/>
        <v>7.8524904695676039</v>
      </c>
      <c r="P13">
        <f t="shared" si="2"/>
        <v>2.1961723612476636</v>
      </c>
      <c r="Q13">
        <f t="shared" si="3"/>
        <v>27.967844975539276</v>
      </c>
    </row>
    <row r="14" spans="2:17" x14ac:dyDescent="0.2">
      <c r="B14" s="4">
        <v>6.6387651766339939</v>
      </c>
      <c r="C14" s="4">
        <v>7.3296983860929803</v>
      </c>
      <c r="D14" s="6">
        <v>6.9842317813634871</v>
      </c>
      <c r="E14" s="4">
        <v>6.867307494310662</v>
      </c>
      <c r="F14" s="4">
        <v>6.1485405539100366</v>
      </c>
      <c r="G14" s="6">
        <f t="shared" si="0"/>
        <v>6.5079240241103493</v>
      </c>
      <c r="H14" s="4">
        <v>12.168911344682849</v>
      </c>
      <c r="I14" s="4">
        <v>10.124095558855268</v>
      </c>
      <c r="J14" s="6">
        <v>11.146503451769059</v>
      </c>
      <c r="K14" s="4">
        <v>6.8649094370007511</v>
      </c>
      <c r="L14" s="4">
        <v>6.2598777745498548</v>
      </c>
      <c r="M14" s="6">
        <v>6.562393605775303</v>
      </c>
      <c r="O14">
        <f t="shared" si="1"/>
        <v>7.8002632157545486</v>
      </c>
      <c r="P14">
        <f t="shared" si="2"/>
        <v>2.2409590786540923</v>
      </c>
      <c r="Q14">
        <f t="shared" si="3"/>
        <v>28.729275111228613</v>
      </c>
    </row>
    <row r="15" spans="2:17" x14ac:dyDescent="0.2">
      <c r="B15" s="4">
        <v>7.4774174942225216</v>
      </c>
      <c r="C15" s="4">
        <v>7.8372999998498711</v>
      </c>
      <c r="D15" s="6">
        <v>7.6573587470361968</v>
      </c>
      <c r="E15" s="4">
        <v>6.7123784983046351</v>
      </c>
      <c r="F15" s="4">
        <v>6.2465694443974646</v>
      </c>
      <c r="G15" s="6">
        <f t="shared" si="0"/>
        <v>6.4794739713510499</v>
      </c>
      <c r="H15" s="4">
        <v>6.1343677760391602</v>
      </c>
      <c r="I15" s="4">
        <v>7.1240938895335422</v>
      </c>
      <c r="J15" s="6">
        <v>6.6292308327863516</v>
      </c>
      <c r="K15" s="4">
        <v>5.6888583352830677</v>
      </c>
      <c r="L15" s="4">
        <v>6.922196108963754</v>
      </c>
      <c r="M15" s="6">
        <v>6.3055272221234109</v>
      </c>
      <c r="O15">
        <f t="shared" si="1"/>
        <v>6.7678976933242527</v>
      </c>
      <c r="P15">
        <f t="shared" si="2"/>
        <v>0.60754812163788408</v>
      </c>
      <c r="Q15">
        <f t="shared" si="3"/>
        <v>8.976910543981182</v>
      </c>
    </row>
    <row r="16" spans="2:17" x14ac:dyDescent="0.2">
      <c r="B16" s="4">
        <v>7.8372999998498711</v>
      </c>
      <c r="C16" s="4">
        <v>7.432036500070244</v>
      </c>
      <c r="D16" s="6">
        <v>7.6346682499600576</v>
      </c>
      <c r="E16" s="4">
        <v>11.746925944508734</v>
      </c>
      <c r="F16" s="4">
        <v>12.168911344682849</v>
      </c>
      <c r="G16" s="6">
        <f t="shared" si="0"/>
        <v>11.957918644595791</v>
      </c>
      <c r="H16" s="4">
        <v>7.259451115122582</v>
      </c>
      <c r="I16" s="4">
        <v>7.2882827755477697</v>
      </c>
      <c r="J16" s="6">
        <v>7.2738669453351754</v>
      </c>
      <c r="K16" s="4">
        <v>7.0087116694181333</v>
      </c>
      <c r="L16" s="4">
        <v>6.3926194411681756</v>
      </c>
      <c r="M16" s="6">
        <v>6.7006655552931544</v>
      </c>
      <c r="O16">
        <f t="shared" si="1"/>
        <v>8.3917798487960447</v>
      </c>
      <c r="P16">
        <f t="shared" si="2"/>
        <v>2.4083300367276697</v>
      </c>
      <c r="Q16">
        <f t="shared" si="3"/>
        <v>28.698679900107116</v>
      </c>
    </row>
    <row r="17" spans="2:17" x14ac:dyDescent="0.2">
      <c r="B17" s="4">
        <v>6.8741955587350656</v>
      </c>
      <c r="C17" s="4">
        <v>12.297443230603193</v>
      </c>
      <c r="D17" s="6">
        <v>9.5858193946691301</v>
      </c>
      <c r="E17" s="4">
        <v>11.974357284984073</v>
      </c>
      <c r="F17" s="4">
        <v>10.54472998989953</v>
      </c>
      <c r="G17" s="6">
        <f t="shared" si="0"/>
        <v>11.259543637441801</v>
      </c>
      <c r="H17" s="4">
        <v>7.3369077752199434</v>
      </c>
      <c r="I17" s="4">
        <v>7.4774174942225216</v>
      </c>
      <c r="J17" s="6">
        <v>7.4071626347212325</v>
      </c>
      <c r="K17" s="4">
        <v>7.0975374947860841</v>
      </c>
      <c r="L17" s="4">
        <v>6.1485405539100366</v>
      </c>
      <c r="M17" s="6">
        <v>6.6230390243480599</v>
      </c>
      <c r="O17">
        <f t="shared" si="1"/>
        <v>8.7188911727950558</v>
      </c>
      <c r="P17">
        <f t="shared" si="2"/>
        <v>2.1071076126406494</v>
      </c>
      <c r="Q17">
        <f t="shared" si="3"/>
        <v>24.16715119940147</v>
      </c>
    </row>
    <row r="18" spans="2:17" x14ac:dyDescent="0.2">
      <c r="B18" s="4">
        <v>7.7739749989865556</v>
      </c>
      <c r="C18" s="4">
        <v>11.620714575535542</v>
      </c>
      <c r="D18" s="6">
        <v>9.6973447872610485</v>
      </c>
      <c r="E18" s="4">
        <v>11.931537833084931</v>
      </c>
      <c r="F18" s="4">
        <v>10.02451889567905</v>
      </c>
      <c r="G18" s="6">
        <f t="shared" si="0"/>
        <v>10.978028364381991</v>
      </c>
      <c r="H18" s="4">
        <v>5.7065449909940362</v>
      </c>
      <c r="I18" s="4">
        <v>7.3296983860929803</v>
      </c>
      <c r="J18" s="6">
        <v>6.5181216885435083</v>
      </c>
      <c r="K18" s="4">
        <v>7.5806689999699595</v>
      </c>
      <c r="L18" s="4">
        <v>6.2465694443974646</v>
      </c>
      <c r="M18" s="6">
        <v>6.9136192221837121</v>
      </c>
      <c r="O18">
        <f t="shared" si="1"/>
        <v>8.5267785155925644</v>
      </c>
      <c r="P18">
        <f t="shared" si="2"/>
        <v>2.1614683567982378</v>
      </c>
      <c r="Q18">
        <f t="shared" si="3"/>
        <v>25.349179093202089</v>
      </c>
    </row>
    <row r="19" spans="2:17" x14ac:dyDescent="0.2">
      <c r="B19" s="4">
        <v>7.7133504965156314</v>
      </c>
      <c r="C19" s="4">
        <v>7.7133504965156314</v>
      </c>
      <c r="D19" s="6">
        <v>7.7133504965156314</v>
      </c>
      <c r="E19" s="4">
        <v>11.620714575535542</v>
      </c>
      <c r="F19" s="4">
        <v>10.380280550850761</v>
      </c>
      <c r="G19" s="6">
        <f t="shared" si="0"/>
        <v>11.000497563193152</v>
      </c>
      <c r="H19" s="4">
        <v>7.0810529980417343</v>
      </c>
      <c r="I19" s="4">
        <v>7.8372999998498711</v>
      </c>
      <c r="J19" s="6">
        <v>7.4591764989458031</v>
      </c>
      <c r="K19" s="4">
        <v>7.7133504965156314</v>
      </c>
      <c r="L19" s="4">
        <v>7.8372999998498711</v>
      </c>
      <c r="M19" s="6">
        <v>7.7753252481827513</v>
      </c>
      <c r="O19">
        <f t="shared" si="1"/>
        <v>8.4870874517093355</v>
      </c>
      <c r="P19">
        <f t="shared" si="2"/>
        <v>1.6811806987473314</v>
      </c>
      <c r="Q19">
        <f t="shared" si="3"/>
        <v>19.808688296345224</v>
      </c>
    </row>
    <row r="20" spans="2:17" x14ac:dyDescent="0.2">
      <c r="B20" s="4">
        <v>12.082802702414023</v>
      </c>
      <c r="C20" s="4">
        <v>10.337242776817746</v>
      </c>
      <c r="D20" s="6">
        <v>11.210022739615884</v>
      </c>
      <c r="E20" s="4">
        <v>11.283315686921815</v>
      </c>
      <c r="F20" s="4">
        <v>10.089988080263138</v>
      </c>
      <c r="G20" s="6">
        <f t="shared" si="0"/>
        <v>10.686651883592477</v>
      </c>
      <c r="H20" s="4">
        <v>7.4774174942225216</v>
      </c>
      <c r="I20" s="4">
        <v>7.3369077752199434</v>
      </c>
      <c r="J20" s="6">
        <v>7.4071626347212325</v>
      </c>
      <c r="K20" s="4">
        <v>7.2673291687170662</v>
      </c>
      <c r="L20" s="4">
        <v>6.8741955587350656</v>
      </c>
      <c r="M20" s="6">
        <v>7.0707623637260664</v>
      </c>
      <c r="O20">
        <f t="shared" si="1"/>
        <v>9.0936499054139155</v>
      </c>
      <c r="P20">
        <f t="shared" si="2"/>
        <v>2.1566179229179854</v>
      </c>
      <c r="Q20">
        <f t="shared" si="3"/>
        <v>23.715647131236494</v>
      </c>
    </row>
    <row r="21" spans="2:17" x14ac:dyDescent="0.2">
      <c r="B21" s="4">
        <v>10.02451889567905</v>
      </c>
      <c r="C21" s="4">
        <v>10.632635001871321</v>
      </c>
      <c r="D21" s="6">
        <v>10.328576948775186</v>
      </c>
      <c r="E21" s="4">
        <v>12.295488108557624</v>
      </c>
      <c r="F21" s="4">
        <v>11.974357284984073</v>
      </c>
      <c r="G21" s="6">
        <f t="shared" si="0"/>
        <v>12.134922696770849</v>
      </c>
      <c r="H21" s="4">
        <v>8.0267666710478558</v>
      </c>
      <c r="I21" s="4">
        <v>8.043702223300933</v>
      </c>
      <c r="J21" s="6">
        <v>8.0352344471743944</v>
      </c>
      <c r="K21" s="4">
        <v>7.3433316624164577</v>
      </c>
      <c r="L21" s="4">
        <v>11.620714575535542</v>
      </c>
      <c r="M21" s="6">
        <v>9.4820231189760005</v>
      </c>
      <c r="O21">
        <f t="shared" si="1"/>
        <v>9.9951893029241088</v>
      </c>
      <c r="P21">
        <f t="shared" si="2"/>
        <v>1.7121496126286804</v>
      </c>
      <c r="Q21">
        <f t="shared" si="3"/>
        <v>17.129736723723564</v>
      </c>
    </row>
    <row r="23" spans="2:17" x14ac:dyDescent="0.2">
      <c r="O23" s="4">
        <f>AVERAGE(O2:O21)</f>
        <v>8.1950730360397621</v>
      </c>
      <c r="P23" s="4">
        <f t="shared" ref="P23:Q23" si="5">AVERAGE(P2:P21)</f>
        <v>1.9142643046838823</v>
      </c>
      <c r="Q23" s="4">
        <f t="shared" si="5"/>
        <v>23.348337991438903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505C3-EA27-C040-9949-87C8C5590833}">
  <dimension ref="B1:Y25"/>
  <sheetViews>
    <sheetView topLeftCell="Q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91</v>
      </c>
      <c r="C2">
        <v>106</v>
      </c>
      <c r="D2" s="2">
        <v>98.5</v>
      </c>
      <c r="E2" s="2">
        <f>D2/3</f>
        <v>32.833333333333336</v>
      </c>
      <c r="F2">
        <v>117</v>
      </c>
      <c r="G2">
        <v>105</v>
      </c>
      <c r="H2" s="2">
        <f>AVERAGE(F2:G2)</f>
        <v>111</v>
      </c>
      <c r="I2" s="2">
        <f>H2/3</f>
        <v>37</v>
      </c>
      <c r="J2">
        <v>6</v>
      </c>
      <c r="K2">
        <v>22</v>
      </c>
      <c r="L2" s="2">
        <v>14</v>
      </c>
      <c r="M2" s="2">
        <f>L2/3</f>
        <v>4.666666666666667</v>
      </c>
      <c r="N2">
        <v>96</v>
      </c>
      <c r="O2">
        <v>150</v>
      </c>
      <c r="P2" s="2">
        <v>123</v>
      </c>
      <c r="Q2" s="2">
        <f>P2/3</f>
        <v>41</v>
      </c>
      <c r="S2" s="1">
        <f>AVERAGE(D2,H2,L2,P2)</f>
        <v>86.625</v>
      </c>
      <c r="T2">
        <f>STDEV(D2,H2,L2,P2)</f>
        <v>49.439146095646379</v>
      </c>
      <c r="U2">
        <f>T2/S2*100</f>
        <v>57.072607325421508</v>
      </c>
      <c r="W2" s="1">
        <f>AVERAGE(E2,I2,M2,Q2)</f>
        <v>28.875000000000004</v>
      </c>
      <c r="X2">
        <f>STDEV(E2,I2,M2,Q2)</f>
        <v>16.479715365215451</v>
      </c>
    </row>
    <row r="3" spans="2:24" x14ac:dyDescent="0.2">
      <c r="B3">
        <v>66</v>
      </c>
      <c r="C3">
        <v>85</v>
      </c>
      <c r="D3" s="2">
        <v>75.5</v>
      </c>
      <c r="E3" s="2">
        <f t="shared" ref="E3:E21" si="0">D3/3</f>
        <v>25.166666666666668</v>
      </c>
      <c r="F3">
        <v>107</v>
      </c>
      <c r="G3">
        <v>110</v>
      </c>
      <c r="H3" s="2">
        <f t="shared" ref="H3:H21" si="1">AVERAGE(F3:G3)</f>
        <v>108.5</v>
      </c>
      <c r="I3" s="2">
        <f t="shared" ref="I3:I21" si="2">H3/3</f>
        <v>36.166666666666664</v>
      </c>
      <c r="J3">
        <v>12</v>
      </c>
      <c r="K3">
        <v>39</v>
      </c>
      <c r="L3" s="2">
        <v>25.5</v>
      </c>
      <c r="M3" s="2">
        <f t="shared" ref="M3:M21" si="3">L3/3</f>
        <v>8.5</v>
      </c>
      <c r="N3">
        <v>89</v>
      </c>
      <c r="O3">
        <v>119</v>
      </c>
      <c r="P3" s="2">
        <v>104</v>
      </c>
      <c r="Q3" s="2">
        <f t="shared" ref="Q3:Q21" si="4">P3/3</f>
        <v>34.666666666666664</v>
      </c>
      <c r="S3">
        <f t="shared" ref="S3:S21" si="5">AVERAGE(D3,H3,L3,P3)</f>
        <v>78.375</v>
      </c>
      <c r="T3">
        <f t="shared" ref="T3:T21" si="6">STDEV(D3,H3,L3,P3)</f>
        <v>38.158387020417933</v>
      </c>
      <c r="U3">
        <f t="shared" ref="U3:U21" si="7">T3/S3*100</f>
        <v>48.686937187136117</v>
      </c>
      <c r="W3" s="1">
        <f t="shared" ref="W3:W21" si="8">AVERAGE(E3,I3,M3,Q3)</f>
        <v>26.125</v>
      </c>
      <c r="X3">
        <f t="shared" ref="X3:X21" si="9">STDEV(E3,I3,M3,Q3)</f>
        <v>12.719462340139305</v>
      </c>
    </row>
    <row r="4" spans="2:24" x14ac:dyDescent="0.2">
      <c r="B4">
        <v>72</v>
      </c>
      <c r="C4">
        <v>73</v>
      </c>
      <c r="D4" s="2">
        <v>72.5</v>
      </c>
      <c r="E4" s="2">
        <f t="shared" si="0"/>
        <v>24.166666666666668</v>
      </c>
      <c r="F4">
        <v>79</v>
      </c>
      <c r="G4">
        <v>114</v>
      </c>
      <c r="H4" s="2">
        <f t="shared" si="1"/>
        <v>96.5</v>
      </c>
      <c r="I4" s="2">
        <f t="shared" si="2"/>
        <v>32.166666666666664</v>
      </c>
      <c r="J4">
        <v>12</v>
      </c>
      <c r="K4">
        <v>31</v>
      </c>
      <c r="L4" s="2">
        <v>21.5</v>
      </c>
      <c r="M4" s="2">
        <f t="shared" si="3"/>
        <v>7.166666666666667</v>
      </c>
      <c r="N4">
        <v>114</v>
      </c>
      <c r="O4">
        <v>133</v>
      </c>
      <c r="P4" s="2">
        <v>123.5</v>
      </c>
      <c r="Q4" s="2">
        <f t="shared" si="4"/>
        <v>41.166666666666664</v>
      </c>
      <c r="S4">
        <f t="shared" si="5"/>
        <v>78.5</v>
      </c>
      <c r="T4">
        <f t="shared" si="6"/>
        <v>43.335897360040903</v>
      </c>
      <c r="U4">
        <f t="shared" si="7"/>
        <v>55.204964789861023</v>
      </c>
      <c r="W4" s="1">
        <f t="shared" si="8"/>
        <v>26.166666666666664</v>
      </c>
      <c r="X4">
        <f t="shared" si="9"/>
        <v>14.445299120013633</v>
      </c>
    </row>
    <row r="5" spans="2:24" x14ac:dyDescent="0.2">
      <c r="B5">
        <v>84</v>
      </c>
      <c r="C5">
        <v>75</v>
      </c>
      <c r="D5" s="2">
        <v>79.5</v>
      </c>
      <c r="E5" s="2">
        <f t="shared" si="0"/>
        <v>26.5</v>
      </c>
      <c r="F5">
        <v>91</v>
      </c>
      <c r="G5">
        <v>81</v>
      </c>
      <c r="H5" s="2">
        <f t="shared" si="1"/>
        <v>86</v>
      </c>
      <c r="I5" s="2">
        <f t="shared" si="2"/>
        <v>28.666666666666668</v>
      </c>
      <c r="J5">
        <v>10</v>
      </c>
      <c r="K5">
        <v>31</v>
      </c>
      <c r="L5" s="2">
        <v>20.5</v>
      </c>
      <c r="M5" s="2">
        <f t="shared" si="3"/>
        <v>6.833333333333333</v>
      </c>
      <c r="N5">
        <v>87</v>
      </c>
      <c r="O5">
        <v>115</v>
      </c>
      <c r="P5" s="2">
        <v>101</v>
      </c>
      <c r="Q5" s="2">
        <f t="shared" si="4"/>
        <v>33.666666666666664</v>
      </c>
      <c r="S5">
        <f t="shared" si="5"/>
        <v>71.75</v>
      </c>
      <c r="T5">
        <f t="shared" si="6"/>
        <v>35.332940249385793</v>
      </c>
      <c r="U5">
        <f t="shared" si="7"/>
        <v>49.244516027018527</v>
      </c>
      <c r="W5" s="1">
        <f t="shared" si="8"/>
        <v>23.916666666666668</v>
      </c>
      <c r="X5">
        <f t="shared" si="9"/>
        <v>11.777646749795263</v>
      </c>
    </row>
    <row r="6" spans="2:24" x14ac:dyDescent="0.2">
      <c r="B6">
        <v>80</v>
      </c>
      <c r="C6">
        <v>61</v>
      </c>
      <c r="D6" s="2">
        <v>70.5</v>
      </c>
      <c r="E6" s="2">
        <f t="shared" si="0"/>
        <v>23.5</v>
      </c>
      <c r="F6">
        <v>112</v>
      </c>
      <c r="G6">
        <v>141</v>
      </c>
      <c r="H6" s="2">
        <f t="shared" si="1"/>
        <v>126.5</v>
      </c>
      <c r="I6" s="2">
        <f t="shared" si="2"/>
        <v>42.166666666666664</v>
      </c>
      <c r="J6">
        <v>36</v>
      </c>
      <c r="K6">
        <v>34</v>
      </c>
      <c r="L6" s="2">
        <v>35</v>
      </c>
      <c r="M6" s="2">
        <f t="shared" si="3"/>
        <v>11.666666666666666</v>
      </c>
      <c r="N6">
        <v>101</v>
      </c>
      <c r="O6">
        <v>105</v>
      </c>
      <c r="P6" s="2">
        <v>103</v>
      </c>
      <c r="Q6" s="2">
        <f t="shared" si="4"/>
        <v>34.333333333333336</v>
      </c>
      <c r="S6">
        <f t="shared" si="5"/>
        <v>83.75</v>
      </c>
      <c r="T6">
        <f t="shared" si="6"/>
        <v>39.792168408704079</v>
      </c>
      <c r="U6">
        <f t="shared" si="7"/>
        <v>47.513036905915321</v>
      </c>
      <c r="W6" s="1">
        <f t="shared" si="8"/>
        <v>27.916666666666664</v>
      </c>
      <c r="X6">
        <f t="shared" si="9"/>
        <v>13.264056136234698</v>
      </c>
    </row>
    <row r="7" spans="2:24" x14ac:dyDescent="0.2">
      <c r="B7">
        <f>MEDIAN(F7,J7,N7)</f>
        <v>121</v>
      </c>
      <c r="C7">
        <f>MEDIAN(G7,K7,O7)</f>
        <v>102</v>
      </c>
      <c r="D7" s="2">
        <f>AVERAGE(B7:C7)</f>
        <v>111.5</v>
      </c>
      <c r="E7" s="2">
        <f t="shared" si="0"/>
        <v>37.166666666666664</v>
      </c>
      <c r="F7">
        <v>131</v>
      </c>
      <c r="G7">
        <v>102</v>
      </c>
      <c r="H7" s="2">
        <f t="shared" si="1"/>
        <v>116.5</v>
      </c>
      <c r="I7" s="2">
        <f t="shared" si="2"/>
        <v>38.833333333333336</v>
      </c>
      <c r="J7">
        <v>17</v>
      </c>
      <c r="K7">
        <v>32</v>
      </c>
      <c r="L7" s="2">
        <v>24.5</v>
      </c>
      <c r="M7" s="2">
        <f t="shared" si="3"/>
        <v>8.1666666666666661</v>
      </c>
      <c r="N7">
        <v>121</v>
      </c>
      <c r="O7">
        <v>134</v>
      </c>
      <c r="P7" s="2">
        <v>127.5</v>
      </c>
      <c r="Q7" s="2">
        <f t="shared" si="4"/>
        <v>42.5</v>
      </c>
      <c r="S7">
        <f t="shared" si="5"/>
        <v>95</v>
      </c>
      <c r="T7">
        <f t="shared" si="6"/>
        <v>47.472799229313061</v>
      </c>
      <c r="U7">
        <f t="shared" si="7"/>
        <v>49.971367609803224</v>
      </c>
      <c r="W7" s="1">
        <f t="shared" si="8"/>
        <v>31.666666666666668</v>
      </c>
      <c r="X7">
        <f t="shared" si="9"/>
        <v>15.824266409771015</v>
      </c>
    </row>
    <row r="8" spans="2:24" x14ac:dyDescent="0.2">
      <c r="B8">
        <f>MEDIAN(F8,J8,N8)</f>
        <v>98</v>
      </c>
      <c r="C8">
        <f>MEDIAN(G8,K8,O8)</f>
        <v>98</v>
      </c>
      <c r="D8" s="2">
        <f t="shared" ref="D8:D10" si="10">AVERAGE(B8:C8)</f>
        <v>98</v>
      </c>
      <c r="E8" s="2">
        <f t="shared" si="0"/>
        <v>32.666666666666664</v>
      </c>
      <c r="F8">
        <v>102</v>
      </c>
      <c r="G8">
        <v>98</v>
      </c>
      <c r="H8" s="2">
        <f t="shared" si="1"/>
        <v>100</v>
      </c>
      <c r="I8" s="2">
        <f t="shared" si="2"/>
        <v>33.333333333333336</v>
      </c>
      <c r="J8">
        <v>0</v>
      </c>
      <c r="K8">
        <v>17</v>
      </c>
      <c r="L8" s="2">
        <v>8.5</v>
      </c>
      <c r="M8" s="2">
        <f t="shared" si="3"/>
        <v>2.8333333333333335</v>
      </c>
      <c r="N8">
        <v>98</v>
      </c>
      <c r="O8">
        <v>146</v>
      </c>
      <c r="P8" s="2">
        <v>122</v>
      </c>
      <c r="Q8" s="2">
        <f t="shared" si="4"/>
        <v>40.666666666666664</v>
      </c>
      <c r="S8">
        <f t="shared" si="5"/>
        <v>82.125</v>
      </c>
      <c r="T8">
        <f t="shared" si="6"/>
        <v>50.273211885986889</v>
      </c>
      <c r="U8">
        <f t="shared" si="7"/>
        <v>61.215478704398038</v>
      </c>
      <c r="W8" s="1">
        <f t="shared" si="8"/>
        <v>27.375</v>
      </c>
      <c r="X8">
        <f t="shared" si="9"/>
        <v>16.757737295328958</v>
      </c>
    </row>
    <row r="9" spans="2:24" x14ac:dyDescent="0.2">
      <c r="B9">
        <v>76</v>
      </c>
      <c r="C9">
        <v>70</v>
      </c>
      <c r="D9" s="2">
        <f t="shared" si="10"/>
        <v>73</v>
      </c>
      <c r="E9" s="2">
        <f t="shared" si="0"/>
        <v>24.333333333333332</v>
      </c>
      <c r="F9">
        <v>101</v>
      </c>
      <c r="G9">
        <f>MEDIAN(C9,K9,O9)</f>
        <v>70</v>
      </c>
      <c r="H9" s="2">
        <f t="shared" si="1"/>
        <v>85.5</v>
      </c>
      <c r="I9" s="2">
        <f t="shared" si="2"/>
        <v>28.5</v>
      </c>
      <c r="J9">
        <v>11</v>
      </c>
      <c r="K9">
        <v>27</v>
      </c>
      <c r="L9" s="2">
        <v>19</v>
      </c>
      <c r="M9" s="2">
        <f t="shared" si="3"/>
        <v>6.333333333333333</v>
      </c>
      <c r="N9">
        <v>95</v>
      </c>
      <c r="O9">
        <v>99</v>
      </c>
      <c r="P9" s="2">
        <v>97</v>
      </c>
      <c r="Q9" s="2">
        <f t="shared" si="4"/>
        <v>32.333333333333336</v>
      </c>
      <c r="S9">
        <f t="shared" si="5"/>
        <v>68.625</v>
      </c>
      <c r="T9">
        <f t="shared" si="6"/>
        <v>34.504528688275109</v>
      </c>
      <c r="U9">
        <f t="shared" si="7"/>
        <v>50.279823225173203</v>
      </c>
      <c r="W9" s="1">
        <f t="shared" si="8"/>
        <v>22.875</v>
      </c>
      <c r="X9">
        <f t="shared" si="9"/>
        <v>11.501509562758374</v>
      </c>
    </row>
    <row r="10" spans="2:24" x14ac:dyDescent="0.2">
      <c r="B10">
        <f>MEDIAN(F10,J10,N10)</f>
        <v>100</v>
      </c>
      <c r="C10">
        <f>MEDIAN(G10,K10,O10)</f>
        <v>99</v>
      </c>
      <c r="D10" s="2">
        <f t="shared" si="10"/>
        <v>99.5</v>
      </c>
      <c r="E10" s="2">
        <f t="shared" si="0"/>
        <v>33.166666666666664</v>
      </c>
      <c r="F10">
        <v>100</v>
      </c>
      <c r="G10">
        <v>99</v>
      </c>
      <c r="H10" s="2">
        <f t="shared" si="1"/>
        <v>99.5</v>
      </c>
      <c r="I10" s="2">
        <f t="shared" si="2"/>
        <v>33.166666666666664</v>
      </c>
      <c r="J10">
        <v>3</v>
      </c>
      <c r="K10">
        <v>29</v>
      </c>
      <c r="L10" s="2">
        <v>16</v>
      </c>
      <c r="M10" s="2">
        <f t="shared" si="3"/>
        <v>5.333333333333333</v>
      </c>
      <c r="N10">
        <v>150</v>
      </c>
      <c r="O10">
        <v>128</v>
      </c>
      <c r="P10" s="2">
        <v>139</v>
      </c>
      <c r="Q10" s="2">
        <f t="shared" si="4"/>
        <v>46.333333333333336</v>
      </c>
      <c r="S10">
        <f t="shared" si="5"/>
        <v>88.5</v>
      </c>
      <c r="T10">
        <f t="shared" si="6"/>
        <v>51.796074497333613</v>
      </c>
      <c r="U10">
        <f t="shared" si="7"/>
        <v>58.526637850094474</v>
      </c>
      <c r="W10" s="1">
        <f t="shared" si="8"/>
        <v>29.5</v>
      </c>
      <c r="X10">
        <f t="shared" si="9"/>
        <v>17.265358165777865</v>
      </c>
    </row>
    <row r="11" spans="2:24" x14ac:dyDescent="0.2">
      <c r="B11">
        <v>76</v>
      </c>
      <c r="C11">
        <v>107</v>
      </c>
      <c r="D11" s="2">
        <v>91.5</v>
      </c>
      <c r="E11" s="2">
        <f t="shared" si="0"/>
        <v>30.5</v>
      </c>
      <c r="F11">
        <v>88</v>
      </c>
      <c r="G11">
        <v>101</v>
      </c>
      <c r="H11" s="2">
        <f t="shared" si="1"/>
        <v>94.5</v>
      </c>
      <c r="I11" s="2">
        <f t="shared" si="2"/>
        <v>31.5</v>
      </c>
      <c r="J11">
        <v>18</v>
      </c>
      <c r="K11">
        <v>48</v>
      </c>
      <c r="L11" s="2">
        <v>33</v>
      </c>
      <c r="M11" s="2">
        <f t="shared" si="3"/>
        <v>11</v>
      </c>
      <c r="N11">
        <v>116</v>
      </c>
      <c r="O11">
        <v>144</v>
      </c>
      <c r="P11" s="2">
        <v>130</v>
      </c>
      <c r="Q11" s="2">
        <f t="shared" si="4"/>
        <v>43.333333333333336</v>
      </c>
      <c r="S11">
        <f t="shared" si="5"/>
        <v>87.25</v>
      </c>
      <c r="T11">
        <f t="shared" si="6"/>
        <v>40.171507315509089</v>
      </c>
      <c r="U11">
        <f t="shared" si="7"/>
        <v>46.041842195425893</v>
      </c>
      <c r="W11" s="1">
        <f t="shared" si="8"/>
        <v>29.083333333333336</v>
      </c>
      <c r="X11">
        <f t="shared" si="9"/>
        <v>13.390502438503027</v>
      </c>
    </row>
    <row r="12" spans="2:24" x14ac:dyDescent="0.2">
      <c r="B12">
        <v>50</v>
      </c>
      <c r="C12">
        <v>72</v>
      </c>
      <c r="D12" s="2">
        <v>61</v>
      </c>
      <c r="E12" s="2">
        <f t="shared" si="0"/>
        <v>20.333333333333332</v>
      </c>
      <c r="F12">
        <v>107</v>
      </c>
      <c r="G12">
        <v>73</v>
      </c>
      <c r="H12" s="2">
        <f t="shared" si="1"/>
        <v>90</v>
      </c>
      <c r="I12" s="2">
        <f t="shared" si="2"/>
        <v>30</v>
      </c>
      <c r="J12">
        <v>15</v>
      </c>
      <c r="K12">
        <v>11</v>
      </c>
      <c r="L12" s="2">
        <v>13</v>
      </c>
      <c r="M12" s="2">
        <f t="shared" si="3"/>
        <v>4.333333333333333</v>
      </c>
      <c r="N12">
        <v>92</v>
      </c>
      <c r="O12">
        <v>114</v>
      </c>
      <c r="P12" s="2">
        <v>103</v>
      </c>
      <c r="Q12" s="2">
        <f t="shared" si="4"/>
        <v>34.333333333333336</v>
      </c>
      <c r="S12">
        <f t="shared" si="5"/>
        <v>66.75</v>
      </c>
      <c r="T12">
        <f t="shared" si="6"/>
        <v>39.903007405457551</v>
      </c>
      <c r="U12">
        <f t="shared" si="7"/>
        <v>59.779786375217306</v>
      </c>
      <c r="W12" s="1">
        <f t="shared" si="8"/>
        <v>22.25</v>
      </c>
      <c r="X12">
        <f t="shared" si="9"/>
        <v>13.30100246848585</v>
      </c>
    </row>
    <row r="13" spans="2:24" x14ac:dyDescent="0.2">
      <c r="B13">
        <v>54</v>
      </c>
      <c r="C13">
        <v>70</v>
      </c>
      <c r="D13" s="2">
        <v>62</v>
      </c>
      <c r="E13" s="2">
        <f t="shared" si="0"/>
        <v>20.666666666666668</v>
      </c>
      <c r="F13">
        <v>125</v>
      </c>
      <c r="G13">
        <v>110</v>
      </c>
      <c r="H13" s="2">
        <f t="shared" si="1"/>
        <v>117.5</v>
      </c>
      <c r="I13" s="2">
        <f t="shared" si="2"/>
        <v>39.166666666666664</v>
      </c>
      <c r="J13">
        <v>12</v>
      </c>
      <c r="K13">
        <v>28</v>
      </c>
      <c r="L13" s="2">
        <v>20</v>
      </c>
      <c r="M13" s="2">
        <f t="shared" si="3"/>
        <v>6.666666666666667</v>
      </c>
      <c r="N13">
        <v>126</v>
      </c>
      <c r="O13">
        <v>125</v>
      </c>
      <c r="P13" s="2">
        <v>125.5</v>
      </c>
      <c r="Q13" s="2">
        <f t="shared" si="4"/>
        <v>41.833333333333336</v>
      </c>
      <c r="S13">
        <f t="shared" si="5"/>
        <v>81.25</v>
      </c>
      <c r="T13">
        <f t="shared" si="6"/>
        <v>49.646248599466205</v>
      </c>
      <c r="U13">
        <f t="shared" si="7"/>
        <v>61.103075199343024</v>
      </c>
      <c r="W13" s="1">
        <f t="shared" si="8"/>
        <v>27.083333333333336</v>
      </c>
      <c r="X13">
        <f t="shared" si="9"/>
        <v>16.548749533155398</v>
      </c>
    </row>
    <row r="14" spans="2:24" x14ac:dyDescent="0.2">
      <c r="B14">
        <v>86</v>
      </c>
      <c r="C14">
        <v>105</v>
      </c>
      <c r="D14" s="2">
        <v>95.5</v>
      </c>
      <c r="E14" s="2">
        <f t="shared" si="0"/>
        <v>31.833333333333332</v>
      </c>
      <c r="F14">
        <v>101</v>
      </c>
      <c r="G14">
        <v>95</v>
      </c>
      <c r="H14" s="2">
        <f t="shared" si="1"/>
        <v>98</v>
      </c>
      <c r="I14" s="2">
        <f t="shared" si="2"/>
        <v>32.666666666666664</v>
      </c>
      <c r="J14">
        <v>11</v>
      </c>
      <c r="K14">
        <v>30</v>
      </c>
      <c r="L14" s="2">
        <v>20.5</v>
      </c>
      <c r="M14" s="2">
        <f t="shared" si="3"/>
        <v>6.833333333333333</v>
      </c>
      <c r="N14">
        <v>106</v>
      </c>
      <c r="O14">
        <v>126</v>
      </c>
      <c r="P14" s="2">
        <v>116</v>
      </c>
      <c r="Q14" s="2">
        <f t="shared" si="4"/>
        <v>38.666666666666664</v>
      </c>
      <c r="S14">
        <f t="shared" si="5"/>
        <v>82.5</v>
      </c>
      <c r="T14">
        <f t="shared" si="6"/>
        <v>42.330052366295668</v>
      </c>
      <c r="U14">
        <f t="shared" si="7"/>
        <v>51.309154383388687</v>
      </c>
      <c r="W14" s="1">
        <f t="shared" si="8"/>
        <v>27.5</v>
      </c>
      <c r="X14">
        <f t="shared" si="9"/>
        <v>14.110017455431878</v>
      </c>
    </row>
    <row r="15" spans="2:24" x14ac:dyDescent="0.2">
      <c r="B15">
        <v>79</v>
      </c>
      <c r="C15">
        <v>91</v>
      </c>
      <c r="D15" s="2">
        <v>85</v>
      </c>
      <c r="E15" s="2">
        <f t="shared" si="0"/>
        <v>28.333333333333332</v>
      </c>
      <c r="F15">
        <v>111</v>
      </c>
      <c r="G15">
        <v>115</v>
      </c>
      <c r="H15" s="2">
        <f t="shared" si="1"/>
        <v>113</v>
      </c>
      <c r="I15" s="2">
        <f t="shared" si="2"/>
        <v>37.666666666666664</v>
      </c>
      <c r="J15">
        <v>89</v>
      </c>
      <c r="K15">
        <v>133</v>
      </c>
      <c r="L15" s="2">
        <v>111</v>
      </c>
      <c r="M15" s="2">
        <f t="shared" si="3"/>
        <v>37</v>
      </c>
      <c r="N15">
        <v>125</v>
      </c>
      <c r="O15">
        <v>139</v>
      </c>
      <c r="P15" s="2">
        <v>132</v>
      </c>
      <c r="Q15" s="2">
        <f t="shared" si="4"/>
        <v>44</v>
      </c>
      <c r="S15">
        <f t="shared" si="5"/>
        <v>110.25</v>
      </c>
      <c r="T15">
        <f t="shared" si="6"/>
        <v>19.311050377094112</v>
      </c>
      <c r="U15">
        <f t="shared" si="7"/>
        <v>17.515691952012798</v>
      </c>
      <c r="W15" s="1">
        <f t="shared" si="8"/>
        <v>36.75</v>
      </c>
      <c r="X15">
        <f t="shared" si="9"/>
        <v>6.437016792364683</v>
      </c>
    </row>
    <row r="16" spans="2:24" x14ac:dyDescent="0.2">
      <c r="B16">
        <v>91</v>
      </c>
      <c r="C16">
        <v>112</v>
      </c>
      <c r="D16" s="2">
        <v>101.5</v>
      </c>
      <c r="E16" s="2">
        <f t="shared" si="0"/>
        <v>33.833333333333336</v>
      </c>
      <c r="F16">
        <v>12</v>
      </c>
      <c r="G16">
        <v>11</v>
      </c>
      <c r="H16" s="2">
        <f t="shared" si="1"/>
        <v>11.5</v>
      </c>
      <c r="I16" s="2">
        <f t="shared" si="2"/>
        <v>3.8333333333333335</v>
      </c>
      <c r="J16">
        <v>116</v>
      </c>
      <c r="K16">
        <v>115</v>
      </c>
      <c r="L16" s="2">
        <v>115.5</v>
      </c>
      <c r="M16" s="2">
        <f t="shared" si="3"/>
        <v>38.5</v>
      </c>
      <c r="N16">
        <v>94</v>
      </c>
      <c r="O16">
        <v>111</v>
      </c>
      <c r="P16" s="2">
        <v>102.5</v>
      </c>
      <c r="Q16" s="2">
        <f t="shared" si="4"/>
        <v>34.166666666666664</v>
      </c>
      <c r="S16">
        <f t="shared" si="5"/>
        <v>82.75</v>
      </c>
      <c r="T16">
        <f t="shared" si="6"/>
        <v>47.926158480173086</v>
      </c>
      <c r="U16">
        <f t="shared" si="7"/>
        <v>57.916807831024876</v>
      </c>
      <c r="W16" s="1">
        <f t="shared" si="8"/>
        <v>27.583333333333336</v>
      </c>
      <c r="X16">
        <f t="shared" si="9"/>
        <v>15.975386160057685</v>
      </c>
    </row>
    <row r="17" spans="2:25" x14ac:dyDescent="0.2">
      <c r="B17">
        <v>114</v>
      </c>
      <c r="C17">
        <v>17</v>
      </c>
      <c r="D17" s="2">
        <v>65.5</v>
      </c>
      <c r="E17" s="2">
        <f t="shared" si="0"/>
        <v>21.833333333333332</v>
      </c>
      <c r="F17">
        <v>12</v>
      </c>
      <c r="G17">
        <v>22</v>
      </c>
      <c r="H17" s="2">
        <f t="shared" si="1"/>
        <v>17</v>
      </c>
      <c r="I17" s="2">
        <f t="shared" si="2"/>
        <v>5.666666666666667</v>
      </c>
      <c r="J17">
        <v>92</v>
      </c>
      <c r="K17">
        <v>79</v>
      </c>
      <c r="L17" s="2">
        <v>85.5</v>
      </c>
      <c r="M17" s="2">
        <f t="shared" si="3"/>
        <v>28.5</v>
      </c>
      <c r="N17">
        <v>100</v>
      </c>
      <c r="O17">
        <v>95</v>
      </c>
      <c r="P17" s="2">
        <v>97.5</v>
      </c>
      <c r="Q17" s="2">
        <f t="shared" si="4"/>
        <v>32.5</v>
      </c>
      <c r="S17">
        <f t="shared" si="5"/>
        <v>66.375</v>
      </c>
      <c r="T17">
        <f t="shared" si="6"/>
        <v>35.464477532689898</v>
      </c>
      <c r="U17">
        <f t="shared" si="7"/>
        <v>53.430474625521505</v>
      </c>
      <c r="W17" s="1">
        <f t="shared" si="8"/>
        <v>22.125</v>
      </c>
      <c r="X17">
        <f t="shared" si="9"/>
        <v>11.821492510896634</v>
      </c>
    </row>
    <row r="18" spans="2:25" x14ac:dyDescent="0.2">
      <c r="B18">
        <v>81</v>
      </c>
      <c r="C18">
        <v>0</v>
      </c>
      <c r="D18" s="2">
        <v>40.5</v>
      </c>
      <c r="E18" s="2">
        <f t="shared" si="0"/>
        <v>13.5</v>
      </c>
      <c r="F18">
        <v>10</v>
      </c>
      <c r="G18">
        <v>39</v>
      </c>
      <c r="H18" s="2">
        <f t="shared" si="1"/>
        <v>24.5</v>
      </c>
      <c r="I18" s="2">
        <f t="shared" si="2"/>
        <v>8.1666666666666661</v>
      </c>
      <c r="J18">
        <v>125</v>
      </c>
      <c r="K18">
        <v>105</v>
      </c>
      <c r="L18" s="2">
        <v>115</v>
      </c>
      <c r="M18" s="2">
        <f t="shared" si="3"/>
        <v>38.333333333333336</v>
      </c>
      <c r="N18">
        <v>88</v>
      </c>
      <c r="O18">
        <v>115</v>
      </c>
      <c r="P18" s="2">
        <v>101.5</v>
      </c>
      <c r="Q18" s="2">
        <f t="shared" si="4"/>
        <v>33.833333333333336</v>
      </c>
      <c r="S18">
        <f t="shared" si="5"/>
        <v>70.375</v>
      </c>
      <c r="T18">
        <f t="shared" si="6"/>
        <v>44.561521143994476</v>
      </c>
      <c r="U18">
        <f t="shared" si="7"/>
        <v>63.320101092709734</v>
      </c>
      <c r="W18" s="1">
        <f t="shared" si="8"/>
        <v>23.458333333333336</v>
      </c>
      <c r="X18">
        <f t="shared" si="9"/>
        <v>14.853840381331485</v>
      </c>
    </row>
    <row r="19" spans="2:25" x14ac:dyDescent="0.2">
      <c r="B19">
        <v>107</v>
      </c>
      <c r="C19">
        <v>107</v>
      </c>
      <c r="D19" s="2">
        <v>107</v>
      </c>
      <c r="E19" s="2">
        <f t="shared" si="0"/>
        <v>35.666666666666664</v>
      </c>
      <c r="F19">
        <v>0</v>
      </c>
      <c r="G19">
        <v>31</v>
      </c>
      <c r="H19" s="2">
        <f t="shared" si="1"/>
        <v>15.5</v>
      </c>
      <c r="I19" s="2">
        <f t="shared" si="2"/>
        <v>5.166666666666667</v>
      </c>
      <c r="J19">
        <v>107</v>
      </c>
      <c r="K19">
        <v>91</v>
      </c>
      <c r="L19" s="2">
        <v>99</v>
      </c>
      <c r="M19" s="2">
        <f t="shared" si="3"/>
        <v>33</v>
      </c>
      <c r="N19">
        <v>107</v>
      </c>
      <c r="O19">
        <v>91</v>
      </c>
      <c r="P19" s="2">
        <v>99</v>
      </c>
      <c r="Q19" s="2">
        <f t="shared" si="4"/>
        <v>33</v>
      </c>
      <c r="S19">
        <f t="shared" si="5"/>
        <v>80.125</v>
      </c>
      <c r="T19">
        <f t="shared" si="6"/>
        <v>43.248073174805526</v>
      </c>
      <c r="U19">
        <f t="shared" si="7"/>
        <v>53.975754352331393</v>
      </c>
      <c r="W19" s="1">
        <f t="shared" si="8"/>
        <v>26.708333333333332</v>
      </c>
      <c r="X19">
        <f t="shared" si="9"/>
        <v>14.416024391601843</v>
      </c>
    </row>
    <row r="20" spans="2:25" x14ac:dyDescent="0.2">
      <c r="B20">
        <v>15</v>
      </c>
      <c r="C20">
        <v>31</v>
      </c>
      <c r="D20" s="2">
        <v>23</v>
      </c>
      <c r="E20" s="2">
        <f t="shared" si="0"/>
        <v>7.666666666666667</v>
      </c>
      <c r="F20">
        <v>11</v>
      </c>
      <c r="G20">
        <v>34</v>
      </c>
      <c r="H20" s="2">
        <f t="shared" si="1"/>
        <v>22.5</v>
      </c>
      <c r="I20" s="2">
        <f t="shared" si="2"/>
        <v>7.5</v>
      </c>
      <c r="J20">
        <v>79</v>
      </c>
      <c r="K20">
        <v>92</v>
      </c>
      <c r="L20" s="2">
        <v>85.5</v>
      </c>
      <c r="M20" s="2">
        <f t="shared" si="3"/>
        <v>28.5</v>
      </c>
      <c r="N20">
        <v>72</v>
      </c>
      <c r="O20">
        <v>114</v>
      </c>
      <c r="P20" s="2">
        <v>93</v>
      </c>
      <c r="Q20" s="2">
        <f t="shared" si="4"/>
        <v>31</v>
      </c>
      <c r="S20">
        <f t="shared" si="5"/>
        <v>56</v>
      </c>
      <c r="T20">
        <f t="shared" si="6"/>
        <v>38.516230345141516</v>
      </c>
      <c r="U20">
        <f t="shared" si="7"/>
        <v>68.778982759181275</v>
      </c>
      <c r="W20" s="1">
        <f t="shared" si="8"/>
        <v>18.666666666666668</v>
      </c>
      <c r="X20">
        <f t="shared" si="9"/>
        <v>12.838743448380502</v>
      </c>
    </row>
    <row r="21" spans="2:25" x14ac:dyDescent="0.2">
      <c r="B21">
        <v>39</v>
      </c>
      <c r="C21">
        <v>48</v>
      </c>
      <c r="D21" s="2">
        <v>43.5</v>
      </c>
      <c r="E21" s="2">
        <f t="shared" si="0"/>
        <v>14.5</v>
      </c>
      <c r="F21">
        <v>18</v>
      </c>
      <c r="G21">
        <v>12</v>
      </c>
      <c r="H21" s="2">
        <f t="shared" si="1"/>
        <v>15</v>
      </c>
      <c r="I21" s="2">
        <f t="shared" si="2"/>
        <v>5</v>
      </c>
      <c r="J21">
        <v>50</v>
      </c>
      <c r="K21">
        <v>73</v>
      </c>
      <c r="L21" s="2">
        <v>61.5</v>
      </c>
      <c r="M21" s="2">
        <f t="shared" si="3"/>
        <v>20.5</v>
      </c>
      <c r="N21">
        <v>84</v>
      </c>
      <c r="O21">
        <v>0</v>
      </c>
      <c r="P21" s="2">
        <v>42</v>
      </c>
      <c r="Q21" s="2">
        <f t="shared" si="4"/>
        <v>14</v>
      </c>
      <c r="S21">
        <f t="shared" si="5"/>
        <v>40.5</v>
      </c>
      <c r="T21">
        <f t="shared" si="6"/>
        <v>19.170289512680814</v>
      </c>
      <c r="U21">
        <f t="shared" si="7"/>
        <v>47.334048179458797</v>
      </c>
      <c r="W21" s="1">
        <f t="shared" si="8"/>
        <v>13.5</v>
      </c>
      <c r="X21">
        <f t="shared" si="9"/>
        <v>6.3900965042269382</v>
      </c>
    </row>
    <row r="23" spans="2:25" x14ac:dyDescent="0.2">
      <c r="S23">
        <f>AVERAGE(S2:S21)</f>
        <v>77.868750000000006</v>
      </c>
      <c r="T23" s="4">
        <f t="shared" ref="T23:U23" si="11">AVERAGE(T2:T21)</f>
        <v>40.517688484420589</v>
      </c>
      <c r="U23">
        <f t="shared" si="11"/>
        <v>52.911054428521837</v>
      </c>
      <c r="W23" s="4">
        <f>AVERAGE(W2:W21)</f>
        <v>25.956250000000001</v>
      </c>
      <c r="X23" s="4">
        <f>STDEV(X2:X21)</f>
        <v>2.9894478790201888</v>
      </c>
      <c r="Y23" s="4">
        <f>X23/W23*100</f>
        <v>11.517256456615224</v>
      </c>
    </row>
    <row r="25" spans="2:25" x14ac:dyDescent="0.2">
      <c r="S25" s="4">
        <f>S23/3</f>
        <v>25.956250000000001</v>
      </c>
      <c r="T25" s="4">
        <f>T23/3</f>
        <v>13.50589616147353</v>
      </c>
      <c r="U25" s="4">
        <f>T25/S25*100</f>
        <v>52.033310518559226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CF97-15F5-B94D-82B5-003DDE646594}">
  <dimension ref="B1:Y23"/>
  <sheetViews>
    <sheetView topLeftCell="O1" workbookViewId="0">
      <selection activeCell="W2" sqref="W2:W21"/>
    </sheetView>
  </sheetViews>
  <sheetFormatPr baseColWidth="10" defaultRowHeight="16" x14ac:dyDescent="0.2"/>
  <cols>
    <col min="4" max="5" width="10.83203125" style="2"/>
    <col min="8" max="9" width="10.83203125" style="2"/>
    <col min="12" max="13" width="10.83203125" style="2"/>
    <col min="16" max="17" width="10.83203125" style="2"/>
  </cols>
  <sheetData>
    <row r="1" spans="2:24" x14ac:dyDescent="0.2">
      <c r="B1" t="s">
        <v>0</v>
      </c>
      <c r="C1" t="s">
        <v>1</v>
      </c>
      <c r="D1" s="2" t="s">
        <v>2</v>
      </c>
      <c r="F1" t="s">
        <v>3</v>
      </c>
      <c r="G1" t="s">
        <v>4</v>
      </c>
      <c r="H1" s="2" t="s">
        <v>5</v>
      </c>
      <c r="J1" t="s">
        <v>20</v>
      </c>
      <c r="K1" t="s">
        <v>21</v>
      </c>
      <c r="L1" s="2" t="s">
        <v>22</v>
      </c>
      <c r="N1" t="s">
        <v>23</v>
      </c>
      <c r="O1" t="s">
        <v>24</v>
      </c>
      <c r="P1" s="2" t="s">
        <v>25</v>
      </c>
      <c r="S1" t="s">
        <v>27</v>
      </c>
      <c r="T1" t="s">
        <v>26</v>
      </c>
      <c r="U1" t="s">
        <v>28</v>
      </c>
    </row>
    <row r="2" spans="2:24" x14ac:dyDescent="0.2">
      <c r="B2">
        <v>132</v>
      </c>
      <c r="C2">
        <v>248</v>
      </c>
      <c r="D2" s="2">
        <v>190</v>
      </c>
      <c r="E2" s="2">
        <f>D2/3</f>
        <v>63.333333333333336</v>
      </c>
      <c r="F2">
        <v>96</v>
      </c>
      <c r="G2">
        <v>63</v>
      </c>
      <c r="H2" s="2">
        <f>AVERAGE(F2:G2)</f>
        <v>79.5</v>
      </c>
      <c r="I2" s="2">
        <f>H2/3</f>
        <v>26.5</v>
      </c>
      <c r="J2">
        <v>273</v>
      </c>
      <c r="K2">
        <v>305</v>
      </c>
      <c r="L2" s="2">
        <v>289</v>
      </c>
      <c r="M2" s="2">
        <f>L2/3</f>
        <v>96.333333333333329</v>
      </c>
      <c r="N2">
        <v>136</v>
      </c>
      <c r="O2">
        <v>84</v>
      </c>
      <c r="P2" s="2">
        <v>110</v>
      </c>
      <c r="Q2" s="2">
        <f>P2/3</f>
        <v>36.666666666666664</v>
      </c>
      <c r="S2" s="1">
        <f>AVERAGE(D2,H2,L2,P2)</f>
        <v>167.125</v>
      </c>
      <c r="T2">
        <f>STDEV(D2,H2,L2,P2)</f>
        <v>93.662848380062982</v>
      </c>
      <c r="U2">
        <f>T2/S2*100</f>
        <v>56.043589157853688</v>
      </c>
      <c r="V2" s="1"/>
      <c r="W2">
        <f>AVERAGE(E2,I2,M2,Q2)</f>
        <v>55.708333333333336</v>
      </c>
      <c r="X2">
        <f>STDEV(E2,I2,M2,Q2)</f>
        <v>31.220949460020979</v>
      </c>
    </row>
    <row r="3" spans="2:24" x14ac:dyDescent="0.2">
      <c r="B3">
        <v>148</v>
      </c>
      <c r="C3">
        <v>279</v>
      </c>
      <c r="D3" s="2">
        <v>213.5</v>
      </c>
      <c r="E3" s="2">
        <f t="shared" ref="E3:E21" si="0">D3/3</f>
        <v>71.166666666666671</v>
      </c>
      <c r="F3">
        <v>133</v>
      </c>
      <c r="G3">
        <v>92</v>
      </c>
      <c r="H3" s="2">
        <f t="shared" ref="H3:H21" si="1">AVERAGE(F3:G3)</f>
        <v>112.5</v>
      </c>
      <c r="I3" s="2">
        <f t="shared" ref="I3:I21" si="2">H3/3</f>
        <v>37.5</v>
      </c>
      <c r="J3">
        <v>261</v>
      </c>
      <c r="K3">
        <v>263</v>
      </c>
      <c r="L3" s="2">
        <v>262</v>
      </c>
      <c r="M3" s="2">
        <f t="shared" ref="M3:M21" si="3">L3/3</f>
        <v>87.333333333333329</v>
      </c>
      <c r="N3">
        <v>125</v>
      </c>
      <c r="O3">
        <v>138</v>
      </c>
      <c r="P3" s="2">
        <v>131.5</v>
      </c>
      <c r="Q3" s="2">
        <f t="shared" ref="Q3:Q21" si="4">P3/3</f>
        <v>43.833333333333336</v>
      </c>
      <c r="S3">
        <f t="shared" ref="S3:S21" si="5">AVERAGE(D3,H3,L3,P3)</f>
        <v>179.875</v>
      </c>
      <c r="T3">
        <f t="shared" ref="T3:T21" si="6">STDEV(D3,H3,L3,P3)</f>
        <v>70.130087456573634</v>
      </c>
      <c r="U3">
        <f t="shared" ref="U3:U21" si="7">T3/S3*100</f>
        <v>38.988234861194513</v>
      </c>
      <c r="W3">
        <f t="shared" ref="W3:W21" si="8">AVERAGE(E3,I3,M3,Q3)</f>
        <v>59.958333333333336</v>
      </c>
      <c r="X3">
        <f t="shared" ref="X3:X21" si="9">STDEV(E3,I3,M3,Q3)</f>
        <v>23.376695818857868</v>
      </c>
    </row>
    <row r="4" spans="2:24" x14ac:dyDescent="0.2">
      <c r="B4">
        <v>149</v>
      </c>
      <c r="C4">
        <v>284</v>
      </c>
      <c r="D4" s="2">
        <v>216.5</v>
      </c>
      <c r="E4" s="2">
        <f t="shared" si="0"/>
        <v>72.166666666666671</v>
      </c>
      <c r="F4">
        <v>172</v>
      </c>
      <c r="G4">
        <v>119</v>
      </c>
      <c r="H4" s="2">
        <f t="shared" si="1"/>
        <v>145.5</v>
      </c>
      <c r="I4" s="2">
        <f t="shared" si="2"/>
        <v>48.5</v>
      </c>
      <c r="J4">
        <v>298</v>
      </c>
      <c r="K4">
        <v>291</v>
      </c>
      <c r="L4" s="2">
        <v>294.5</v>
      </c>
      <c r="M4" s="2">
        <f t="shared" si="3"/>
        <v>98.166666666666671</v>
      </c>
      <c r="N4">
        <v>147</v>
      </c>
      <c r="O4">
        <v>104</v>
      </c>
      <c r="P4" s="2">
        <v>125.5</v>
      </c>
      <c r="Q4" s="2">
        <f t="shared" si="4"/>
        <v>41.833333333333336</v>
      </c>
      <c r="S4">
        <f t="shared" si="5"/>
        <v>195.5</v>
      </c>
      <c r="T4">
        <f t="shared" si="6"/>
        <v>76.685504931940471</v>
      </c>
      <c r="U4">
        <f t="shared" si="7"/>
        <v>39.225322215826331</v>
      </c>
      <c r="W4">
        <f t="shared" si="8"/>
        <v>65.166666666666671</v>
      </c>
      <c r="X4">
        <f t="shared" si="9"/>
        <v>25.56183497731347</v>
      </c>
    </row>
    <row r="5" spans="2:24" x14ac:dyDescent="0.2">
      <c r="B5">
        <v>147</v>
      </c>
      <c r="C5">
        <v>295</v>
      </c>
      <c r="D5" s="2">
        <v>221</v>
      </c>
      <c r="E5" s="2">
        <f t="shared" si="0"/>
        <v>73.666666666666671</v>
      </c>
      <c r="F5">
        <v>150</v>
      </c>
      <c r="G5">
        <v>120</v>
      </c>
      <c r="H5" s="2">
        <f t="shared" si="1"/>
        <v>135</v>
      </c>
      <c r="I5" s="2">
        <f t="shared" si="2"/>
        <v>45</v>
      </c>
      <c r="J5">
        <v>294</v>
      </c>
      <c r="K5">
        <v>292</v>
      </c>
      <c r="L5" s="2">
        <v>293</v>
      </c>
      <c r="M5" s="2">
        <f t="shared" si="3"/>
        <v>97.666666666666671</v>
      </c>
      <c r="N5">
        <v>140</v>
      </c>
      <c r="O5">
        <v>95</v>
      </c>
      <c r="P5" s="2">
        <v>117.5</v>
      </c>
      <c r="Q5" s="2">
        <f t="shared" si="4"/>
        <v>39.166666666666664</v>
      </c>
      <c r="S5">
        <f t="shared" si="5"/>
        <v>191.625</v>
      </c>
      <c r="T5">
        <f t="shared" si="6"/>
        <v>81.323812625823194</v>
      </c>
      <c r="U5">
        <f t="shared" si="7"/>
        <v>42.439041161551572</v>
      </c>
      <c r="W5">
        <f t="shared" si="8"/>
        <v>63.875</v>
      </c>
      <c r="X5">
        <f t="shared" si="9"/>
        <v>27.10793754194108</v>
      </c>
    </row>
    <row r="6" spans="2:24" x14ac:dyDescent="0.2">
      <c r="B6">
        <v>148</v>
      </c>
      <c r="C6">
        <v>318</v>
      </c>
      <c r="D6" s="2">
        <v>233</v>
      </c>
      <c r="E6" s="2">
        <f t="shared" si="0"/>
        <v>77.666666666666671</v>
      </c>
      <c r="F6">
        <v>84</v>
      </c>
      <c r="G6">
        <v>43</v>
      </c>
      <c r="H6" s="2">
        <f t="shared" si="1"/>
        <v>63.5</v>
      </c>
      <c r="I6" s="2">
        <f t="shared" si="2"/>
        <v>21.166666666666668</v>
      </c>
      <c r="J6">
        <v>36</v>
      </c>
      <c r="K6">
        <v>268</v>
      </c>
      <c r="L6" s="2">
        <v>152</v>
      </c>
      <c r="M6" s="2">
        <f t="shared" si="3"/>
        <v>50.666666666666664</v>
      </c>
      <c r="N6">
        <v>116</v>
      </c>
      <c r="O6">
        <v>139</v>
      </c>
      <c r="P6" s="2">
        <v>127.5</v>
      </c>
      <c r="Q6" s="2">
        <f t="shared" si="4"/>
        <v>42.5</v>
      </c>
      <c r="S6">
        <f t="shared" si="5"/>
        <v>144</v>
      </c>
      <c r="T6">
        <f t="shared" si="6"/>
        <v>70.089228844380926</v>
      </c>
      <c r="U6">
        <f t="shared" si="7"/>
        <v>48.673075586375639</v>
      </c>
      <c r="W6">
        <f t="shared" si="8"/>
        <v>48</v>
      </c>
      <c r="X6">
        <f t="shared" si="9"/>
        <v>23.363076281460323</v>
      </c>
    </row>
    <row r="7" spans="2:24" x14ac:dyDescent="0.2">
      <c r="B7">
        <f>MEDIAN(F7,J7,N7)</f>
        <v>91</v>
      </c>
      <c r="C7">
        <f>MEDIAN(G7,K7,O7)</f>
        <v>68</v>
      </c>
      <c r="D7" s="2">
        <f>AVERAGE(B7:C7)</f>
        <v>79.5</v>
      </c>
      <c r="E7" s="2">
        <f t="shared" si="0"/>
        <v>26.5</v>
      </c>
      <c r="F7">
        <v>77</v>
      </c>
      <c r="G7">
        <v>68</v>
      </c>
      <c r="H7" s="2">
        <f t="shared" si="1"/>
        <v>72.5</v>
      </c>
      <c r="I7" s="2">
        <f t="shared" si="2"/>
        <v>24.166666666666668</v>
      </c>
      <c r="J7">
        <v>292</v>
      </c>
      <c r="K7">
        <v>289</v>
      </c>
      <c r="L7" s="2">
        <v>290.5</v>
      </c>
      <c r="M7" s="2">
        <f t="shared" si="3"/>
        <v>96.833333333333329</v>
      </c>
      <c r="N7">
        <v>91</v>
      </c>
      <c r="O7">
        <v>65</v>
      </c>
      <c r="P7" s="2">
        <v>78</v>
      </c>
      <c r="Q7" s="2">
        <f t="shared" si="4"/>
        <v>26</v>
      </c>
      <c r="S7">
        <f t="shared" si="5"/>
        <v>130.125</v>
      </c>
      <c r="T7">
        <f t="shared" si="6"/>
        <v>106.95900694502855</v>
      </c>
      <c r="U7">
        <f t="shared" si="7"/>
        <v>82.197123492817326</v>
      </c>
      <c r="W7">
        <f t="shared" si="8"/>
        <v>43.375</v>
      </c>
      <c r="X7">
        <f t="shared" si="9"/>
        <v>35.653002315009516</v>
      </c>
    </row>
    <row r="8" spans="2:24" x14ac:dyDescent="0.2">
      <c r="B8">
        <f>MEDIAN(F8,J8,N8)</f>
        <v>122</v>
      </c>
      <c r="C8">
        <f>MEDIAN(G8,K8,O8)</f>
        <v>112</v>
      </c>
      <c r="D8" s="2">
        <f t="shared" ref="D8:D10" si="10">AVERAGE(B8:C8)</f>
        <v>117</v>
      </c>
      <c r="E8" s="2">
        <f t="shared" si="0"/>
        <v>39</v>
      </c>
      <c r="F8">
        <v>122</v>
      </c>
      <c r="G8">
        <v>112</v>
      </c>
      <c r="H8" s="2">
        <f t="shared" si="1"/>
        <v>117</v>
      </c>
      <c r="I8" s="2">
        <f t="shared" si="2"/>
        <v>39</v>
      </c>
      <c r="J8">
        <v>316</v>
      </c>
      <c r="K8">
        <v>303</v>
      </c>
      <c r="L8" s="2">
        <v>309.5</v>
      </c>
      <c r="M8" s="2">
        <f t="shared" si="3"/>
        <v>103.16666666666667</v>
      </c>
      <c r="N8">
        <v>109</v>
      </c>
      <c r="O8">
        <v>79</v>
      </c>
      <c r="P8" s="2">
        <v>94</v>
      </c>
      <c r="Q8" s="2">
        <f t="shared" si="4"/>
        <v>31.333333333333332</v>
      </c>
      <c r="S8">
        <f t="shared" si="5"/>
        <v>159.375</v>
      </c>
      <c r="T8">
        <f t="shared" si="6"/>
        <v>100.66890863949338</v>
      </c>
      <c r="U8">
        <f t="shared" si="7"/>
        <v>63.164805420858592</v>
      </c>
      <c r="W8">
        <f t="shared" si="8"/>
        <v>53.125000000000007</v>
      </c>
      <c r="X8">
        <f t="shared" si="9"/>
        <v>33.556302879831108</v>
      </c>
    </row>
    <row r="9" spans="2:24" x14ac:dyDescent="0.2">
      <c r="B9">
        <v>146</v>
      </c>
      <c r="C9">
        <v>286</v>
      </c>
      <c r="D9" s="2">
        <f t="shared" si="10"/>
        <v>216</v>
      </c>
      <c r="E9" s="2">
        <f t="shared" si="0"/>
        <v>72</v>
      </c>
      <c r="F9">
        <v>65</v>
      </c>
      <c r="G9">
        <f>MEDIAN(C9,K9,O9)</f>
        <v>286</v>
      </c>
      <c r="H9" s="2">
        <f t="shared" si="1"/>
        <v>175.5</v>
      </c>
      <c r="I9" s="2">
        <f t="shared" si="2"/>
        <v>58.5</v>
      </c>
      <c r="J9">
        <v>288</v>
      </c>
      <c r="K9">
        <v>292</v>
      </c>
      <c r="L9" s="2">
        <v>290</v>
      </c>
      <c r="M9" s="2">
        <f t="shared" si="3"/>
        <v>96.666666666666671</v>
      </c>
      <c r="N9">
        <v>132</v>
      </c>
      <c r="O9">
        <v>116</v>
      </c>
      <c r="P9" s="2">
        <v>124</v>
      </c>
      <c r="Q9" s="2">
        <f t="shared" si="4"/>
        <v>41.333333333333336</v>
      </c>
      <c r="S9">
        <f t="shared" si="5"/>
        <v>201.375</v>
      </c>
      <c r="T9">
        <f t="shared" si="6"/>
        <v>70.058755103603346</v>
      </c>
      <c r="U9">
        <f t="shared" si="7"/>
        <v>34.790194961441763</v>
      </c>
      <c r="W9">
        <f t="shared" si="8"/>
        <v>67.125</v>
      </c>
      <c r="X9">
        <f t="shared" si="9"/>
        <v>23.35291836786779</v>
      </c>
    </row>
    <row r="10" spans="2:24" x14ac:dyDescent="0.2">
      <c r="B10">
        <f>MEDIAN(F10,J10,N10)</f>
        <v>143</v>
      </c>
      <c r="C10">
        <f>MEDIAN(G10,K10,O10)</f>
        <v>129</v>
      </c>
      <c r="D10" s="2">
        <f t="shared" si="10"/>
        <v>136</v>
      </c>
      <c r="E10" s="2">
        <f t="shared" si="0"/>
        <v>45.333333333333336</v>
      </c>
      <c r="F10">
        <v>143</v>
      </c>
      <c r="G10">
        <v>129</v>
      </c>
      <c r="H10" s="2">
        <f t="shared" si="1"/>
        <v>136</v>
      </c>
      <c r="I10" s="2">
        <f t="shared" si="2"/>
        <v>45.333333333333336</v>
      </c>
      <c r="J10">
        <v>271</v>
      </c>
      <c r="K10">
        <v>290</v>
      </c>
      <c r="L10" s="2">
        <v>280.5</v>
      </c>
      <c r="M10" s="2">
        <f t="shared" si="3"/>
        <v>93.5</v>
      </c>
      <c r="N10">
        <v>98</v>
      </c>
      <c r="O10">
        <v>76</v>
      </c>
      <c r="P10" s="2">
        <v>87</v>
      </c>
      <c r="Q10" s="2">
        <f t="shared" si="4"/>
        <v>29</v>
      </c>
      <c r="S10">
        <f t="shared" si="5"/>
        <v>159.875</v>
      </c>
      <c r="T10">
        <f t="shared" si="6"/>
        <v>83.668368176589496</v>
      </c>
      <c r="U10">
        <f t="shared" si="7"/>
        <v>52.333615747671303</v>
      </c>
      <c r="W10">
        <f t="shared" si="8"/>
        <v>53.291666666666671</v>
      </c>
      <c r="X10">
        <f t="shared" si="9"/>
        <v>27.88945605886315</v>
      </c>
    </row>
    <row r="11" spans="2:24" x14ac:dyDescent="0.2">
      <c r="B11">
        <v>151</v>
      </c>
      <c r="C11">
        <v>254</v>
      </c>
      <c r="D11" s="2">
        <v>202.5</v>
      </c>
      <c r="E11" s="2">
        <f t="shared" si="0"/>
        <v>67.5</v>
      </c>
      <c r="F11">
        <v>150</v>
      </c>
      <c r="G11">
        <v>112</v>
      </c>
      <c r="H11" s="2">
        <f t="shared" si="1"/>
        <v>131</v>
      </c>
      <c r="I11" s="2">
        <f t="shared" si="2"/>
        <v>43.666666666666664</v>
      </c>
      <c r="J11">
        <v>278</v>
      </c>
      <c r="K11">
        <v>264</v>
      </c>
      <c r="L11" s="2">
        <v>271</v>
      </c>
      <c r="M11" s="2">
        <f t="shared" si="3"/>
        <v>90.333333333333329</v>
      </c>
      <c r="N11">
        <v>103</v>
      </c>
      <c r="O11">
        <v>96</v>
      </c>
      <c r="P11" s="2">
        <v>99.5</v>
      </c>
      <c r="Q11" s="2">
        <f t="shared" si="4"/>
        <v>33.166666666666664</v>
      </c>
      <c r="S11">
        <f t="shared" si="5"/>
        <v>176</v>
      </c>
      <c r="T11">
        <f t="shared" si="6"/>
        <v>76.603959862833904</v>
      </c>
      <c r="U11">
        <f t="shared" si="7"/>
        <v>43.524977194791994</v>
      </c>
      <c r="W11">
        <f t="shared" si="8"/>
        <v>58.666666666666664</v>
      </c>
      <c r="X11">
        <f t="shared" si="9"/>
        <v>25.534653287611295</v>
      </c>
    </row>
    <row r="12" spans="2:24" x14ac:dyDescent="0.2">
      <c r="B12">
        <v>155</v>
      </c>
      <c r="C12">
        <v>299</v>
      </c>
      <c r="D12" s="2">
        <v>227</v>
      </c>
      <c r="E12" s="2">
        <f t="shared" si="0"/>
        <v>75.666666666666671</v>
      </c>
      <c r="F12">
        <v>136</v>
      </c>
      <c r="G12">
        <v>130</v>
      </c>
      <c r="H12" s="2">
        <f t="shared" si="1"/>
        <v>133</v>
      </c>
      <c r="I12" s="2">
        <f t="shared" si="2"/>
        <v>44.333333333333336</v>
      </c>
      <c r="J12">
        <v>270</v>
      </c>
      <c r="K12">
        <v>326</v>
      </c>
      <c r="L12" s="2">
        <v>298</v>
      </c>
      <c r="M12" s="2">
        <f t="shared" si="3"/>
        <v>99.333333333333329</v>
      </c>
      <c r="N12">
        <v>110</v>
      </c>
      <c r="O12">
        <v>88</v>
      </c>
      <c r="P12" s="2">
        <v>99</v>
      </c>
      <c r="Q12" s="2">
        <f t="shared" si="4"/>
        <v>33</v>
      </c>
      <c r="S12">
        <f t="shared" si="5"/>
        <v>189.25</v>
      </c>
      <c r="T12">
        <f t="shared" si="6"/>
        <v>90.481581919563425</v>
      </c>
      <c r="U12">
        <f t="shared" si="7"/>
        <v>47.810611318131265</v>
      </c>
      <c r="W12">
        <f t="shared" si="8"/>
        <v>63.083333333333329</v>
      </c>
      <c r="X12">
        <f t="shared" si="9"/>
        <v>30.160527306521153</v>
      </c>
    </row>
    <row r="13" spans="2:24" x14ac:dyDescent="0.2">
      <c r="B13">
        <v>184</v>
      </c>
      <c r="C13">
        <v>317</v>
      </c>
      <c r="D13" s="2">
        <v>250.5</v>
      </c>
      <c r="E13" s="2">
        <f t="shared" si="0"/>
        <v>83.5</v>
      </c>
      <c r="F13">
        <v>82</v>
      </c>
      <c r="G13">
        <v>88</v>
      </c>
      <c r="H13" s="2">
        <f t="shared" si="1"/>
        <v>85</v>
      </c>
      <c r="I13" s="2">
        <f t="shared" si="2"/>
        <v>28.333333333333332</v>
      </c>
      <c r="J13">
        <v>280</v>
      </c>
      <c r="K13">
        <v>283</v>
      </c>
      <c r="L13" s="2">
        <v>281.5</v>
      </c>
      <c r="M13" s="2">
        <f t="shared" si="3"/>
        <v>93.833333333333329</v>
      </c>
      <c r="N13">
        <v>109</v>
      </c>
      <c r="O13">
        <v>92</v>
      </c>
      <c r="P13" s="2">
        <v>100.5</v>
      </c>
      <c r="Q13" s="2">
        <f t="shared" si="4"/>
        <v>33.5</v>
      </c>
      <c r="S13">
        <f t="shared" si="5"/>
        <v>179.375</v>
      </c>
      <c r="T13">
        <f t="shared" si="6"/>
        <v>101.02175920727838</v>
      </c>
      <c r="U13">
        <f t="shared" si="7"/>
        <v>56.318750777576795</v>
      </c>
      <c r="W13">
        <f t="shared" si="8"/>
        <v>59.791666666666664</v>
      </c>
      <c r="X13">
        <f t="shared" si="9"/>
        <v>33.673919735759448</v>
      </c>
    </row>
    <row r="14" spans="2:24" x14ac:dyDescent="0.2">
      <c r="B14">
        <v>126</v>
      </c>
      <c r="C14">
        <v>249</v>
      </c>
      <c r="D14" s="2">
        <v>187.5</v>
      </c>
      <c r="E14" s="2">
        <f t="shared" si="0"/>
        <v>62.5</v>
      </c>
      <c r="F14">
        <v>161</v>
      </c>
      <c r="G14">
        <v>127</v>
      </c>
      <c r="H14" s="2">
        <f t="shared" si="1"/>
        <v>144</v>
      </c>
      <c r="I14" s="2">
        <f t="shared" si="2"/>
        <v>48</v>
      </c>
      <c r="J14">
        <v>280</v>
      </c>
      <c r="K14">
        <v>283</v>
      </c>
      <c r="L14" s="2">
        <v>281.5</v>
      </c>
      <c r="M14" s="2">
        <f t="shared" si="3"/>
        <v>93.833333333333329</v>
      </c>
      <c r="N14">
        <v>126</v>
      </c>
      <c r="O14">
        <v>73</v>
      </c>
      <c r="P14" s="2">
        <v>99.5</v>
      </c>
      <c r="Q14" s="2">
        <f t="shared" si="4"/>
        <v>33.166666666666664</v>
      </c>
      <c r="S14">
        <f t="shared" si="5"/>
        <v>178.125</v>
      </c>
      <c r="T14">
        <f t="shared" si="6"/>
        <v>77.718911255026384</v>
      </c>
      <c r="U14">
        <f t="shared" si="7"/>
        <v>43.63166947650604</v>
      </c>
      <c r="W14">
        <f t="shared" si="8"/>
        <v>59.374999999999993</v>
      </c>
      <c r="X14">
        <f t="shared" si="9"/>
        <v>25.906303751675477</v>
      </c>
    </row>
    <row r="15" spans="2:24" x14ac:dyDescent="0.2">
      <c r="B15">
        <v>172</v>
      </c>
      <c r="C15">
        <v>150</v>
      </c>
      <c r="D15" s="2">
        <v>161</v>
      </c>
      <c r="E15" s="2">
        <f t="shared" si="0"/>
        <v>53.666666666666664</v>
      </c>
      <c r="F15">
        <v>139</v>
      </c>
      <c r="G15">
        <v>114</v>
      </c>
      <c r="H15" s="2">
        <f t="shared" si="1"/>
        <v>126.5</v>
      </c>
      <c r="I15" s="2">
        <f t="shared" si="2"/>
        <v>42.166666666666664</v>
      </c>
      <c r="J15">
        <v>125</v>
      </c>
      <c r="K15">
        <v>104</v>
      </c>
      <c r="L15" s="2">
        <v>114.5</v>
      </c>
      <c r="M15" s="2">
        <f t="shared" si="3"/>
        <v>38.166666666666664</v>
      </c>
      <c r="N15">
        <v>95</v>
      </c>
      <c r="O15">
        <v>99</v>
      </c>
      <c r="P15" s="2">
        <v>97</v>
      </c>
      <c r="Q15" s="2">
        <f t="shared" si="4"/>
        <v>32.333333333333336</v>
      </c>
      <c r="S15">
        <f t="shared" si="5"/>
        <v>124.75</v>
      </c>
      <c r="T15">
        <f t="shared" si="6"/>
        <v>27.032387981826542</v>
      </c>
      <c r="U15">
        <f t="shared" si="7"/>
        <v>21.669248883227688</v>
      </c>
      <c r="W15">
        <f t="shared" si="8"/>
        <v>41.583333333333336</v>
      </c>
      <c r="X15">
        <f t="shared" si="9"/>
        <v>9.0107959939421587</v>
      </c>
    </row>
    <row r="16" spans="2:24" x14ac:dyDescent="0.2">
      <c r="B16">
        <v>150</v>
      </c>
      <c r="C16">
        <v>84</v>
      </c>
      <c r="D16" s="2">
        <v>117</v>
      </c>
      <c r="E16" s="2">
        <f t="shared" si="0"/>
        <v>39</v>
      </c>
      <c r="F16">
        <v>261</v>
      </c>
      <c r="G16">
        <v>280</v>
      </c>
      <c r="H16" s="2">
        <f t="shared" si="1"/>
        <v>270.5</v>
      </c>
      <c r="I16" s="2">
        <f t="shared" si="2"/>
        <v>90.166666666666671</v>
      </c>
      <c r="J16">
        <v>103</v>
      </c>
      <c r="K16">
        <v>95</v>
      </c>
      <c r="L16" s="2">
        <v>99</v>
      </c>
      <c r="M16" s="2">
        <f t="shared" si="3"/>
        <v>33</v>
      </c>
      <c r="N16">
        <v>98</v>
      </c>
      <c r="O16">
        <v>78</v>
      </c>
      <c r="P16" s="2">
        <v>88</v>
      </c>
      <c r="Q16" s="2">
        <f t="shared" si="4"/>
        <v>29.333333333333332</v>
      </c>
      <c r="S16">
        <f t="shared" si="5"/>
        <v>143.625</v>
      </c>
      <c r="T16">
        <f t="shared" si="6"/>
        <v>85.423820838608407</v>
      </c>
      <c r="U16">
        <f t="shared" si="7"/>
        <v>59.47698578841316</v>
      </c>
      <c r="W16">
        <f t="shared" si="8"/>
        <v>47.875000000000007</v>
      </c>
      <c r="X16">
        <f t="shared" si="9"/>
        <v>28.474606946202794</v>
      </c>
    </row>
    <row r="17" spans="2:25" x14ac:dyDescent="0.2">
      <c r="B17">
        <v>119</v>
      </c>
      <c r="C17">
        <v>292</v>
      </c>
      <c r="D17" s="2">
        <v>205.5</v>
      </c>
      <c r="E17" s="2">
        <f t="shared" si="0"/>
        <v>68.5</v>
      </c>
      <c r="F17">
        <v>298</v>
      </c>
      <c r="G17">
        <v>305</v>
      </c>
      <c r="H17" s="2">
        <f t="shared" si="1"/>
        <v>301.5</v>
      </c>
      <c r="I17" s="2">
        <f t="shared" si="2"/>
        <v>100.5</v>
      </c>
      <c r="J17">
        <v>110</v>
      </c>
      <c r="K17">
        <v>172</v>
      </c>
      <c r="L17" s="2">
        <v>141</v>
      </c>
      <c r="M17" s="2">
        <f t="shared" si="3"/>
        <v>47</v>
      </c>
      <c r="N17">
        <v>143</v>
      </c>
      <c r="O17">
        <v>127</v>
      </c>
      <c r="P17" s="2">
        <v>135</v>
      </c>
      <c r="Q17" s="2">
        <f t="shared" si="4"/>
        <v>45</v>
      </c>
      <c r="S17">
        <f t="shared" si="5"/>
        <v>195.75</v>
      </c>
      <c r="T17">
        <f t="shared" si="6"/>
        <v>77.387014414564405</v>
      </c>
      <c r="U17">
        <f t="shared" si="7"/>
        <v>39.533596124937112</v>
      </c>
      <c r="W17">
        <f t="shared" si="8"/>
        <v>65.25</v>
      </c>
      <c r="X17">
        <f t="shared" si="9"/>
        <v>25.795671471521469</v>
      </c>
    </row>
    <row r="18" spans="2:25" x14ac:dyDescent="0.2">
      <c r="B18">
        <v>120</v>
      </c>
      <c r="C18">
        <v>316</v>
      </c>
      <c r="D18" s="2">
        <v>218</v>
      </c>
      <c r="E18" s="2">
        <f t="shared" si="0"/>
        <v>72.666666666666671</v>
      </c>
      <c r="F18">
        <v>294</v>
      </c>
      <c r="G18">
        <v>263</v>
      </c>
      <c r="H18" s="2">
        <f t="shared" si="1"/>
        <v>278.5</v>
      </c>
      <c r="I18" s="2">
        <f t="shared" si="2"/>
        <v>92.833333333333329</v>
      </c>
      <c r="J18">
        <v>82</v>
      </c>
      <c r="K18">
        <v>249</v>
      </c>
      <c r="L18" s="2">
        <v>165.5</v>
      </c>
      <c r="M18" s="2">
        <f t="shared" si="3"/>
        <v>55.166666666666664</v>
      </c>
      <c r="N18">
        <v>150</v>
      </c>
      <c r="O18">
        <v>114</v>
      </c>
      <c r="P18" s="2">
        <v>132</v>
      </c>
      <c r="Q18" s="2">
        <f t="shared" si="4"/>
        <v>44</v>
      </c>
      <c r="S18">
        <f t="shared" si="5"/>
        <v>198.5</v>
      </c>
      <c r="T18">
        <f t="shared" si="6"/>
        <v>64.009113934397391</v>
      </c>
      <c r="U18">
        <f t="shared" si="7"/>
        <v>32.2464050047342</v>
      </c>
      <c r="W18">
        <f t="shared" si="8"/>
        <v>66.166666666666657</v>
      </c>
      <c r="X18">
        <f t="shared" si="9"/>
        <v>21.336371311465829</v>
      </c>
    </row>
    <row r="19" spans="2:25" x14ac:dyDescent="0.2">
      <c r="B19">
        <v>136</v>
      </c>
      <c r="C19">
        <v>136</v>
      </c>
      <c r="D19" s="2">
        <v>136</v>
      </c>
      <c r="E19" s="2">
        <f t="shared" si="0"/>
        <v>45.333333333333336</v>
      </c>
      <c r="F19">
        <v>316</v>
      </c>
      <c r="G19">
        <v>292</v>
      </c>
      <c r="H19" s="2">
        <f t="shared" si="1"/>
        <v>304</v>
      </c>
      <c r="I19" s="2">
        <f t="shared" si="2"/>
        <v>101.33333333333333</v>
      </c>
      <c r="J19">
        <v>133</v>
      </c>
      <c r="K19">
        <v>150</v>
      </c>
      <c r="L19" s="2">
        <v>141.5</v>
      </c>
      <c r="M19" s="2">
        <f t="shared" si="3"/>
        <v>47.166666666666664</v>
      </c>
      <c r="N19">
        <v>136</v>
      </c>
      <c r="O19">
        <v>150</v>
      </c>
      <c r="P19" s="2">
        <v>143</v>
      </c>
      <c r="Q19" s="2">
        <f t="shared" si="4"/>
        <v>47.666666666666664</v>
      </c>
      <c r="S19">
        <f t="shared" si="5"/>
        <v>181.125</v>
      </c>
      <c r="T19">
        <f t="shared" si="6"/>
        <v>81.971921005508548</v>
      </c>
      <c r="U19">
        <f t="shared" si="7"/>
        <v>45.257099243897059</v>
      </c>
      <c r="W19">
        <f t="shared" si="8"/>
        <v>60.374999999999993</v>
      </c>
      <c r="X19">
        <f t="shared" si="9"/>
        <v>27.323973668502862</v>
      </c>
    </row>
    <row r="20" spans="2:25" x14ac:dyDescent="0.2">
      <c r="B20">
        <v>270</v>
      </c>
      <c r="C20">
        <v>291</v>
      </c>
      <c r="D20" s="2">
        <v>280.5</v>
      </c>
      <c r="E20" s="2">
        <f t="shared" si="0"/>
        <v>93.5</v>
      </c>
      <c r="F20">
        <v>288</v>
      </c>
      <c r="G20">
        <v>268</v>
      </c>
      <c r="H20" s="2">
        <f t="shared" si="1"/>
        <v>278</v>
      </c>
      <c r="I20" s="2">
        <f t="shared" si="2"/>
        <v>92.666666666666671</v>
      </c>
      <c r="J20">
        <v>172</v>
      </c>
      <c r="K20">
        <v>110</v>
      </c>
      <c r="L20" s="2">
        <v>141</v>
      </c>
      <c r="M20" s="2">
        <f t="shared" si="3"/>
        <v>47</v>
      </c>
      <c r="N20">
        <v>149</v>
      </c>
      <c r="O20">
        <v>119</v>
      </c>
      <c r="P20" s="2">
        <v>134</v>
      </c>
      <c r="Q20" s="2">
        <f t="shared" si="4"/>
        <v>44.666666666666664</v>
      </c>
      <c r="S20">
        <f t="shared" si="5"/>
        <v>208.375</v>
      </c>
      <c r="T20">
        <f t="shared" si="6"/>
        <v>81.895639892080538</v>
      </c>
      <c r="U20">
        <f t="shared" si="7"/>
        <v>39.302046738850891</v>
      </c>
      <c r="W20">
        <f t="shared" si="8"/>
        <v>69.458333333333343</v>
      </c>
      <c r="X20">
        <f t="shared" si="9"/>
        <v>27.298546630693451</v>
      </c>
    </row>
    <row r="21" spans="2:25" x14ac:dyDescent="0.2">
      <c r="B21">
        <v>263</v>
      </c>
      <c r="C21">
        <v>264</v>
      </c>
      <c r="D21" s="2">
        <v>263.5</v>
      </c>
      <c r="E21" s="2">
        <f t="shared" si="0"/>
        <v>87.833333333333329</v>
      </c>
      <c r="F21">
        <v>278</v>
      </c>
      <c r="G21">
        <v>298</v>
      </c>
      <c r="H21" s="2">
        <f t="shared" si="1"/>
        <v>288</v>
      </c>
      <c r="I21" s="2">
        <f t="shared" si="2"/>
        <v>96</v>
      </c>
      <c r="J21">
        <v>155</v>
      </c>
      <c r="K21">
        <v>284</v>
      </c>
      <c r="L21" s="2">
        <v>219.5</v>
      </c>
      <c r="M21" s="2">
        <f t="shared" si="3"/>
        <v>73.166666666666671</v>
      </c>
      <c r="N21">
        <v>147</v>
      </c>
      <c r="O21">
        <v>316</v>
      </c>
      <c r="P21" s="2">
        <v>231.5</v>
      </c>
      <c r="Q21" s="2">
        <f t="shared" si="4"/>
        <v>77.166666666666671</v>
      </c>
      <c r="S21">
        <f t="shared" si="5"/>
        <v>250.625</v>
      </c>
      <c r="T21">
        <f t="shared" si="6"/>
        <v>31.076183270579843</v>
      </c>
      <c r="U21">
        <f t="shared" si="7"/>
        <v>12.399474621677744</v>
      </c>
      <c r="W21">
        <f t="shared" si="8"/>
        <v>83.541666666666671</v>
      </c>
      <c r="X21">
        <f t="shared" si="9"/>
        <v>10.358727756859954</v>
      </c>
    </row>
    <row r="23" spans="2:25" x14ac:dyDescent="0.2">
      <c r="S23">
        <f>AVERAGE(S2:S21)</f>
        <v>177.71875</v>
      </c>
      <c r="T23">
        <f>AVERAGE(T2:T21)</f>
        <v>77.393440734288191</v>
      </c>
      <c r="U23" s="4">
        <f t="shared" ref="U23" si="11">AVERAGE(U2:U21)</f>
        <v>44.951293388916746</v>
      </c>
      <c r="W23" s="4">
        <f>AVERAGE(W2:W21)</f>
        <v>59.239583333333336</v>
      </c>
      <c r="X23" s="4">
        <f>AVERAGE(X2:X21)</f>
        <v>25.797813578096061</v>
      </c>
      <c r="Y23" s="4">
        <f>X23/W23*100</f>
        <v>43.54826979949396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0</vt:i4>
      </vt:variant>
    </vt:vector>
  </HeadingPairs>
  <TitlesOfParts>
    <vt:vector size="20" baseType="lpstr">
      <vt:lpstr>HRmin</vt:lpstr>
      <vt:lpstr>HRav</vt:lpstr>
      <vt:lpstr>HRmax</vt:lpstr>
      <vt:lpstr>TD</vt:lpstr>
      <vt:lpstr>DistMin</vt:lpstr>
      <vt:lpstr>maxspeed</vt:lpstr>
      <vt:lpstr>averspeed</vt:lpstr>
      <vt:lpstr>Z1</vt:lpstr>
      <vt:lpstr>Z2</vt:lpstr>
      <vt:lpstr>Z3</vt:lpstr>
      <vt:lpstr>Z4</vt:lpstr>
      <vt:lpstr>Z5</vt:lpstr>
      <vt:lpstr>DC5_3</vt:lpstr>
      <vt:lpstr>DC_3_2</vt:lpstr>
      <vt:lpstr>DC_2_1</vt:lpstr>
      <vt:lpstr>DC_1_0.5</vt:lpstr>
      <vt:lpstr>ACC_0.5_0.99</vt:lpstr>
      <vt:lpstr>ACC_1_1.99</vt:lpstr>
      <vt:lpstr>ACC_2_2.99</vt:lpstr>
      <vt:lpstr>ACC_3_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13:55:33Z</dcterms:created>
  <dcterms:modified xsi:type="dcterms:W3CDTF">2022-06-02T16:33:07Z</dcterms:modified>
</cp:coreProperties>
</file>